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C:\Users\Ana Sousa Ferreira\Desktop\RUTE_Colaboração\Artigo_RUTE_ LPFS-SR\REVISÃO_PLOS_ONE_Decision2\"/>
    </mc:Choice>
  </mc:AlternateContent>
  <xr:revisionPtr revIDLastSave="0" documentId="13_ncr:1_{07007C4F-A31C-4D20-BE5B-1D88AD49CB81}" xr6:coauthVersionLast="47" xr6:coauthVersionMax="47" xr10:uidLastSave="{00000000-0000-0000-0000-000000000000}"/>
  <bookViews>
    <workbookView xWindow="-96" yWindow="-96" windowWidth="23232" windowHeight="12552" xr2:uid="{7383CCC6-E18F-4FE5-9A77-58E5BB1D96F0}"/>
  </bookViews>
  <sheets>
    <sheet name="Fo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8" i="1" l="1"/>
  <c r="R88" i="1"/>
  <c r="R89" i="1" s="1"/>
  <c r="G88" i="1"/>
  <c r="O88" i="1"/>
  <c r="O89" i="1"/>
  <c r="H87" i="1"/>
  <c r="G87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5" i="1"/>
  <c r="K84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5" i="1"/>
  <c r="H85" i="1" l="1"/>
  <c r="H86" i="1" s="1"/>
  <c r="J85" i="1"/>
  <c r="L85" i="1"/>
  <c r="K85" i="1"/>
  <c r="I85" i="1"/>
  <c r="I86" i="1" s="1"/>
  <c r="G85" i="1"/>
  <c r="G86" i="1" s="1"/>
  <c r="I87" i="1" l="1"/>
  <c r="I88" i="1" s="1"/>
  <c r="U88" i="1"/>
  <c r="U89" i="1" s="1"/>
</calcChain>
</file>

<file path=xl/sharedStrings.xml><?xml version="1.0" encoding="utf-8"?>
<sst xmlns="http://schemas.openxmlformats.org/spreadsheetml/2006/main" count="116" uniqueCount="110">
  <si>
    <t>Tucker Congruence  Coefficient</t>
  </si>
  <si>
    <t>LPFS_1</t>
  </si>
  <si>
    <t>LPFS_2</t>
  </si>
  <si>
    <t>LPFS_3</t>
  </si>
  <si>
    <t>LPFS_4</t>
  </si>
  <si>
    <t>LPFS_5</t>
  </si>
  <si>
    <t>LPFS_6</t>
  </si>
  <si>
    <t>LPFS_7</t>
  </si>
  <si>
    <t>LPFS_8</t>
  </si>
  <si>
    <t>LPFS_9</t>
  </si>
  <si>
    <t>LPFS_10</t>
  </si>
  <si>
    <t>LPFS_11</t>
  </si>
  <si>
    <t>LPFS_12</t>
  </si>
  <si>
    <t>LPFS_13</t>
  </si>
  <si>
    <t>LPFS_14</t>
  </si>
  <si>
    <t>LPFS_15</t>
  </si>
  <si>
    <t>LPFS_16</t>
  </si>
  <si>
    <t>LPFS_17</t>
  </si>
  <si>
    <t>LPFS_18</t>
  </si>
  <si>
    <t>LPFS_19</t>
  </si>
  <si>
    <t>LPFS_20</t>
  </si>
  <si>
    <t>LPFS_21</t>
  </si>
  <si>
    <t>LPFS_22</t>
  </si>
  <si>
    <t>LPFS_23</t>
  </si>
  <si>
    <t>LPFS_24</t>
  </si>
  <si>
    <t>LPFS_25</t>
  </si>
  <si>
    <t>LPFS_26</t>
  </si>
  <si>
    <t>LPFS_27</t>
  </si>
  <si>
    <t>LPFS_28</t>
  </si>
  <si>
    <t>LPFS_29</t>
  </si>
  <si>
    <t>LPFS_30</t>
  </si>
  <si>
    <t>LPFS_31</t>
  </si>
  <si>
    <t>LPFS_32</t>
  </si>
  <si>
    <t>LPFS_33</t>
  </si>
  <si>
    <t>LPFS_34</t>
  </si>
  <si>
    <t>LPFS_35</t>
  </si>
  <si>
    <t>LPFS_36</t>
  </si>
  <si>
    <t>LPFS_37</t>
  </si>
  <si>
    <t>LPFS_38</t>
  </si>
  <si>
    <t>LPFS_39</t>
  </si>
  <si>
    <t>LPFS_40</t>
  </si>
  <si>
    <t>LPFS_41</t>
  </si>
  <si>
    <t>LPFS_42</t>
  </si>
  <si>
    <t>LPFS_43</t>
  </si>
  <si>
    <t>LPFS_44</t>
  </si>
  <si>
    <t>LPFS_45</t>
  </si>
  <si>
    <t>LPFS_46</t>
  </si>
  <si>
    <t>LPFS_47</t>
  </si>
  <si>
    <t>LPFS_48</t>
  </si>
  <si>
    <t>LPFS_49</t>
  </si>
  <si>
    <t>LPFS_50</t>
  </si>
  <si>
    <t>LPFS_51</t>
  </si>
  <si>
    <t>LPFS_52</t>
  </si>
  <si>
    <t>LPFS_53</t>
  </si>
  <si>
    <t>LPFS_54</t>
  </si>
  <si>
    <t>LPFS_55</t>
  </si>
  <si>
    <t>LPFS_56</t>
  </si>
  <si>
    <t>LPFS_57</t>
  </si>
  <si>
    <t>LPFS_58</t>
  </si>
  <si>
    <t>LPFS_59</t>
  </si>
  <si>
    <t>LPFS_60</t>
  </si>
  <si>
    <t>LPFS_61</t>
  </si>
  <si>
    <t>LPFS_62</t>
  </si>
  <si>
    <t>LPFS_63</t>
  </si>
  <si>
    <t>LPFS_64</t>
  </si>
  <si>
    <t>LPFS_65</t>
  </si>
  <si>
    <t>LPFS_66</t>
  </si>
  <si>
    <t>LPFS_67</t>
  </si>
  <si>
    <t>LPFS_68</t>
  </si>
  <si>
    <t>LPFS_69</t>
  </si>
  <si>
    <t>LPFS_70</t>
  </si>
  <si>
    <t>LPFS_71</t>
  </si>
  <si>
    <t>LPFS_72</t>
  </si>
  <si>
    <t>LPFS_73</t>
  </si>
  <si>
    <t>LPFS_74</t>
  </si>
  <si>
    <t>LPFS_75</t>
  </si>
  <si>
    <t>LPFS_76</t>
  </si>
  <si>
    <t>LPFS_77</t>
  </si>
  <si>
    <t>LPFS_78</t>
  </si>
  <si>
    <t>LPFS_79</t>
  </si>
  <si>
    <t>LPFS_80</t>
  </si>
  <si>
    <t>Y</t>
  </si>
  <si>
    <t>Blinton et al. 2021</t>
  </si>
  <si>
    <t>Estudo PT- Amostra Com. 2023</t>
  </si>
  <si>
    <t>Estudo PT-Amostra Clin. 2023</t>
  </si>
  <si>
    <t>X1 - PT_Com</t>
  </si>
  <si>
    <t>X2-PT_Clinica</t>
  </si>
  <si>
    <t>X1Y</t>
  </si>
  <si>
    <t>X2Y</t>
  </si>
  <si>
    <t>X1X2</t>
  </si>
  <si>
    <t>Num X1Y</t>
  </si>
  <si>
    <t>DEN X1Y</t>
  </si>
  <si>
    <t>Tucker X1Y</t>
  </si>
  <si>
    <t>Num X1X2</t>
  </si>
  <si>
    <t>DEN X1X2</t>
  </si>
  <si>
    <t>Tucker X1X2</t>
  </si>
  <si>
    <t>Num X2Y</t>
  </si>
  <si>
    <t>DEN X2Y</t>
  </si>
  <si>
    <t>Tucker X2Y</t>
  </si>
  <si>
    <t>NUM/DEM</t>
  </si>
  <si>
    <t>PT_Com vs Bl</t>
  </si>
  <si>
    <t>PT Com vs Cli</t>
  </si>
  <si>
    <t>PT_Cli vs Bl</t>
  </si>
  <si>
    <t>Raiz Quadrada</t>
  </si>
  <si>
    <t>Produto Raiz1 Raiz2</t>
  </si>
  <si>
    <t xml:space="preserve">Coef. C. Tucker </t>
  </si>
  <si>
    <r>
      <t>X1</t>
    </r>
    <r>
      <rPr>
        <b/>
        <vertAlign val="superscript"/>
        <sz val="11"/>
        <color theme="1"/>
        <rFont val="Aptos Narrow"/>
        <family val="2"/>
        <scheme val="minor"/>
      </rPr>
      <t>2</t>
    </r>
  </si>
  <si>
    <r>
      <t>X2</t>
    </r>
    <r>
      <rPr>
        <b/>
        <vertAlign val="superscript"/>
        <sz val="11"/>
        <color theme="1"/>
        <rFont val="Aptos Narrow"/>
        <family val="2"/>
        <scheme val="minor"/>
      </rPr>
      <t>2</t>
    </r>
  </si>
  <si>
    <r>
      <t>Y</t>
    </r>
    <r>
      <rPr>
        <b/>
        <vertAlign val="superscript"/>
        <sz val="11"/>
        <color theme="1"/>
        <rFont val="Aptos Narrow"/>
        <family val="2"/>
        <scheme val="minor"/>
      </rPr>
      <t>2</t>
    </r>
  </si>
  <si>
    <t>ACP resultados  sem rotaçã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###0.000"/>
  </numFmts>
  <fonts count="11" x14ac:knownFonts="1">
    <font>
      <sz val="11"/>
      <color theme="1"/>
      <name val="Aptos Narrow"/>
      <family val="2"/>
      <scheme val="minor"/>
    </font>
    <font>
      <sz val="9"/>
      <color rgb="FF264A60"/>
      <name val="Arial"/>
      <family val="2"/>
    </font>
    <font>
      <sz val="11"/>
      <color rgb="FF010205"/>
      <name val="Aptos Narrow"/>
      <family val="2"/>
    </font>
    <font>
      <sz val="10"/>
      <name val="Arial"/>
      <family val="2"/>
    </font>
    <font>
      <sz val="9"/>
      <color indexed="60"/>
      <name val="Arial"/>
      <family val="2"/>
    </font>
    <font>
      <b/>
      <sz val="11"/>
      <color theme="1"/>
      <name val="Aptos Narrow"/>
      <family val="2"/>
      <scheme val="minor"/>
    </font>
    <font>
      <sz val="9"/>
      <color indexed="61"/>
      <name val="Arial"/>
      <family val="2"/>
    </font>
    <font>
      <sz val="9"/>
      <color theme="1"/>
      <name val="Aptos Narrow"/>
      <family val="2"/>
      <scheme val="minor"/>
    </font>
    <font>
      <b/>
      <sz val="9"/>
      <color theme="1"/>
      <name val="Aptos Narrow"/>
      <family val="2"/>
      <scheme val="minor"/>
    </font>
    <font>
      <b/>
      <sz val="9"/>
      <color rgb="FF264A60"/>
      <name val="Arial"/>
      <family val="2"/>
    </font>
    <font>
      <b/>
      <vertAlign val="superscript"/>
      <sz val="11"/>
      <color theme="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E0E0E0"/>
        <bgColor indexed="64"/>
      </patternFill>
    </fill>
    <fill>
      <patternFill patternType="solid">
        <fgColor rgb="FFF9F9F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E48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CC66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152935"/>
      </top>
      <bottom style="medium">
        <color rgb="FFAEAEAE"/>
      </bottom>
      <diagonal/>
    </border>
    <border>
      <left/>
      <right/>
      <top/>
      <bottom style="medium">
        <color rgb="FFAEAEAE"/>
      </bottom>
      <diagonal/>
    </border>
    <border>
      <left/>
      <right/>
      <top/>
      <bottom style="medium">
        <color rgb="FF152935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/>
      <right style="thin">
        <color indexed="62"/>
      </right>
      <top style="thin">
        <color indexed="56"/>
      </top>
      <bottom style="thin">
        <color indexed="63"/>
      </bottom>
      <diagonal/>
    </border>
    <border>
      <left/>
      <right style="thin">
        <color indexed="62"/>
      </right>
      <top style="thin">
        <color indexed="63"/>
      </top>
      <bottom style="thin">
        <color indexed="63"/>
      </bottom>
      <diagonal/>
    </border>
    <border>
      <left/>
      <right style="thin">
        <color indexed="62"/>
      </right>
      <top style="thin">
        <color indexed="63"/>
      </top>
      <bottom style="thin">
        <color indexed="56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56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2" fontId="0" fillId="0" borderId="0" xfId="0" applyNumberFormat="1"/>
    <xf numFmtId="0" fontId="0" fillId="0" borderId="0" xfId="0" applyAlignment="1">
      <alignment horizontal="center"/>
    </xf>
    <xf numFmtId="0" fontId="0" fillId="4" borderId="0" xfId="0" applyFill="1"/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164" fontId="0" fillId="0" borderId="0" xfId="0" applyNumberFormat="1"/>
    <xf numFmtId="2" fontId="2" fillId="3" borderId="1" xfId="0" applyNumberFormat="1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2" fontId="2" fillId="3" borderId="2" xfId="0" applyNumberFormat="1" applyFont="1" applyFill="1" applyBorder="1" applyAlignment="1">
      <alignment horizontal="center" vertical="center" wrapText="1"/>
    </xf>
    <xf numFmtId="2" fontId="2" fillId="3" borderId="3" xfId="0" applyNumberFormat="1" applyFont="1" applyFill="1" applyBorder="1" applyAlignment="1">
      <alignment horizontal="center" vertical="center" wrapText="1"/>
    </xf>
    <xf numFmtId="165" fontId="4" fillId="0" borderId="4" xfId="1" applyNumberFormat="1" applyFont="1" applyBorder="1" applyAlignment="1">
      <alignment horizontal="right" vertical="top"/>
    </xf>
    <xf numFmtId="165" fontId="4" fillId="0" borderId="5" xfId="1" applyNumberFormat="1" applyFont="1" applyBorder="1" applyAlignment="1">
      <alignment horizontal="right" vertical="top"/>
    </xf>
    <xf numFmtId="165" fontId="4" fillId="0" borderId="6" xfId="1" applyNumberFormat="1" applyFont="1" applyBorder="1" applyAlignment="1">
      <alignment horizontal="right" vertical="top"/>
    </xf>
    <xf numFmtId="165" fontId="6" fillId="0" borderId="7" xfId="2" applyNumberFormat="1" applyFont="1" applyBorder="1" applyAlignment="1">
      <alignment horizontal="right" vertical="top"/>
    </xf>
    <xf numFmtId="165" fontId="6" fillId="0" borderId="8" xfId="2" applyNumberFormat="1" applyFont="1" applyBorder="1" applyAlignment="1">
      <alignment horizontal="right" vertical="top"/>
    </xf>
    <xf numFmtId="165" fontId="6" fillId="0" borderId="9" xfId="2" applyNumberFormat="1" applyFont="1" applyBorder="1" applyAlignment="1">
      <alignment horizontal="right" vertical="top"/>
    </xf>
    <xf numFmtId="164" fontId="3" fillId="0" borderId="0" xfId="2" applyNumberFormat="1"/>
    <xf numFmtId="164" fontId="0" fillId="0" borderId="0" xfId="0" applyNumberFormat="1" applyAlignment="1">
      <alignment horizontal="center" vertical="center"/>
    </xf>
    <xf numFmtId="164" fontId="0" fillId="4" borderId="0" xfId="0" applyNumberFormat="1" applyFill="1"/>
    <xf numFmtId="164" fontId="0" fillId="5" borderId="0" xfId="0" applyNumberFormat="1" applyFill="1"/>
    <xf numFmtId="0" fontId="0" fillId="5" borderId="0" xfId="0" applyFill="1"/>
    <xf numFmtId="2" fontId="0" fillId="4" borderId="0" xfId="0" applyNumberFormat="1" applyFill="1"/>
    <xf numFmtId="2" fontId="0" fillId="5" borderId="0" xfId="0" applyNumberFormat="1" applyFill="1"/>
    <xf numFmtId="0" fontId="0" fillId="7" borderId="0" xfId="0" applyFill="1"/>
    <xf numFmtId="2" fontId="0" fillId="7" borderId="0" xfId="0" applyNumberFormat="1" applyFill="1" applyAlignment="1">
      <alignment wrapText="1"/>
    </xf>
    <xf numFmtId="0" fontId="0" fillId="7" borderId="0" xfId="0" applyFill="1" applyAlignment="1">
      <alignment wrapText="1"/>
    </xf>
    <xf numFmtId="164" fontId="0" fillId="7" borderId="0" xfId="0" applyNumberFormat="1" applyFill="1" applyAlignment="1">
      <alignment wrapText="1"/>
    </xf>
    <xf numFmtId="0" fontId="0" fillId="8" borderId="0" xfId="0" applyFill="1"/>
    <xf numFmtId="164" fontId="0" fillId="8" borderId="0" xfId="0" applyNumberFormat="1" applyFill="1"/>
    <xf numFmtId="2" fontId="0" fillId="8" borderId="0" xfId="0" applyNumberFormat="1" applyFill="1"/>
    <xf numFmtId="164" fontId="0" fillId="4" borderId="0" xfId="0" applyNumberFormat="1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164" fontId="0" fillId="0" borderId="0" xfId="0" applyNumberFormat="1" applyAlignment="1">
      <alignment vertical="center"/>
    </xf>
    <xf numFmtId="164" fontId="0" fillId="8" borderId="0" xfId="0" applyNumberForma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2" fontId="0" fillId="0" borderId="0" xfId="0" applyNumberFormat="1" applyAlignment="1">
      <alignment vertical="center"/>
    </xf>
    <xf numFmtId="2" fontId="7" fillId="0" borderId="0" xfId="0" applyNumberFormat="1" applyFont="1"/>
    <xf numFmtId="164" fontId="8" fillId="0" borderId="0" xfId="0" applyNumberFormat="1" applyFont="1"/>
    <xf numFmtId="0" fontId="8" fillId="0" borderId="0" xfId="0" applyFont="1"/>
    <xf numFmtId="164" fontId="0" fillId="9" borderId="0" xfId="0" applyNumberFormat="1" applyFill="1" applyAlignment="1">
      <alignment horizontal="center" vertical="center"/>
    </xf>
    <xf numFmtId="164" fontId="0" fillId="10" borderId="0" xfId="0" applyNumberFormat="1" applyFill="1" applyAlignment="1">
      <alignment horizontal="center" vertical="center"/>
    </xf>
    <xf numFmtId="2" fontId="5" fillId="10" borderId="0" xfId="0" applyNumberFormat="1" applyFont="1" applyFill="1"/>
    <xf numFmtId="2" fontId="5" fillId="7" borderId="0" xfId="0" applyNumberFormat="1" applyFont="1" applyFill="1"/>
    <xf numFmtId="0" fontId="5" fillId="7" borderId="0" xfId="0" applyFont="1" applyFill="1"/>
    <xf numFmtId="2" fontId="5" fillId="9" borderId="0" xfId="0" applyNumberFormat="1" applyFont="1" applyFill="1"/>
    <xf numFmtId="0" fontId="5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2" fontId="5" fillId="6" borderId="0" xfId="0" applyNumberFormat="1" applyFont="1" applyFill="1" applyAlignment="1">
      <alignment horizontal="center" vertical="center"/>
    </xf>
    <xf numFmtId="164" fontId="5" fillId="7" borderId="0" xfId="0" applyNumberFormat="1" applyFont="1" applyFill="1"/>
    <xf numFmtId="0" fontId="5" fillId="7" borderId="0" xfId="0" applyFont="1" applyFill="1" applyAlignment="1">
      <alignment wrapText="1"/>
    </xf>
    <xf numFmtId="0" fontId="9" fillId="2" borderId="0" xfId="0" applyFont="1" applyFill="1" applyAlignment="1">
      <alignment vertical="center"/>
    </xf>
    <xf numFmtId="0" fontId="9" fillId="2" borderId="0" xfId="0" applyFont="1" applyFill="1" applyAlignment="1">
      <alignment vertical="center" wrapText="1"/>
    </xf>
  </cellXfs>
  <cellStyles count="3">
    <cellStyle name="Normal" xfId="0" builtinId="0"/>
    <cellStyle name="Normal_Folha1" xfId="2" xr:uid="{C2FE3852-B4C5-4944-B1C0-F0222C730C94}"/>
    <cellStyle name="Normal_Folha1_1" xfId="1" xr:uid="{F0C61DB8-7C25-4E14-92ED-2AF2A84DC01D}"/>
  </cellStyles>
  <dxfs count="0"/>
  <tableStyles count="0" defaultTableStyle="TableStyleMedium2" defaultPivotStyle="PivotStyleLight16"/>
  <colors>
    <mruColors>
      <color rgb="FFFF9900"/>
      <color rgb="FFFFE48F"/>
      <color rgb="FFFFCC66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</xdr:row>
      <xdr:rowOff>0</xdr:rowOff>
    </xdr:from>
    <xdr:to>
      <xdr:col>14</xdr:col>
      <xdr:colOff>636270</xdr:colOff>
      <xdr:row>2</xdr:row>
      <xdr:rowOff>411480</xdr:rowOff>
    </xdr:to>
    <xdr:pic>
      <xdr:nvPicPr>
        <xdr:cNvPr id="2" name="Imagem 1">
          <a:extLst>
            <a:ext uri="{FF2B5EF4-FFF2-40B4-BE49-F238E27FC236}">
              <a16:creationId xmlns:a16="http://schemas.microsoft.com/office/drawing/2014/main" id="{DF244CF4-2D76-1710-0B51-BECB95C1CA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772650" y="182880"/>
          <a:ext cx="1276350" cy="594360"/>
        </a:xfrm>
        <a:prstGeom prst="rect">
          <a:avLst/>
        </a:prstGeom>
        <a:solidFill>
          <a:srgbClr val="FFE48F"/>
        </a:solidFill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4940E-287F-4E4D-84E3-E73EFDC3814C}">
  <dimension ref="B1:U91"/>
  <sheetViews>
    <sheetView tabSelected="1" topLeftCell="B1" zoomScale="102" workbookViewId="0">
      <selection activeCell="B1" sqref="B1"/>
    </sheetView>
  </sheetViews>
  <sheetFormatPr defaultRowHeight="14.4" x14ac:dyDescent="0.55000000000000004"/>
  <cols>
    <col min="4" max="4" width="10.26171875" style="4" customWidth="1"/>
    <col min="5" max="6" width="11.734375" style="4" customWidth="1"/>
    <col min="8" max="8" width="8.83984375" style="9"/>
    <col min="10" max="10" width="12.26171875" bestFit="1" customWidth="1"/>
    <col min="11" max="11" width="11.05078125" customWidth="1"/>
  </cols>
  <sheetData>
    <row r="1" spans="2:12" x14ac:dyDescent="0.55000000000000004">
      <c r="B1" t="s">
        <v>109</v>
      </c>
    </row>
    <row r="2" spans="2:12" x14ac:dyDescent="0.55000000000000004">
      <c r="D2" s="46" t="s">
        <v>0</v>
      </c>
      <c r="E2" s="46"/>
      <c r="F2" s="46"/>
      <c r="G2" s="47"/>
      <c r="H2" s="52" t="s">
        <v>99</v>
      </c>
      <c r="I2" s="27"/>
      <c r="J2" s="27"/>
      <c r="K2" s="27"/>
      <c r="L2" s="27"/>
    </row>
    <row r="3" spans="2:12" ht="45" customHeight="1" x14ac:dyDescent="0.55000000000000004">
      <c r="D3" s="28" t="s">
        <v>83</v>
      </c>
      <c r="E3" s="29" t="s">
        <v>84</v>
      </c>
      <c r="F3" s="28" t="s">
        <v>82</v>
      </c>
      <c r="G3" s="29"/>
      <c r="H3" s="30"/>
      <c r="I3" s="27"/>
      <c r="J3" s="47" t="s">
        <v>101</v>
      </c>
      <c r="K3" s="53" t="s">
        <v>100</v>
      </c>
      <c r="L3" s="47" t="s">
        <v>102</v>
      </c>
    </row>
    <row r="4" spans="2:12" ht="16.5" thickBot="1" x14ac:dyDescent="0.6">
      <c r="D4" s="48" t="s">
        <v>85</v>
      </c>
      <c r="E4" s="45" t="s">
        <v>86</v>
      </c>
      <c r="F4" s="51" t="s">
        <v>81</v>
      </c>
      <c r="G4" s="49" t="s">
        <v>106</v>
      </c>
      <c r="H4" s="50" t="s">
        <v>107</v>
      </c>
      <c r="I4" s="49" t="s">
        <v>108</v>
      </c>
      <c r="J4" s="49" t="s">
        <v>89</v>
      </c>
      <c r="K4" s="49" t="s">
        <v>87</v>
      </c>
      <c r="L4" s="49" t="s">
        <v>88</v>
      </c>
    </row>
    <row r="5" spans="2:12" ht="14.7" thickBot="1" x14ac:dyDescent="0.6">
      <c r="B5" s="14"/>
      <c r="C5" s="1" t="s">
        <v>1</v>
      </c>
      <c r="D5" s="10">
        <v>-4.5999999999999999E-2</v>
      </c>
      <c r="E5" s="17">
        <v>-0.17220765859664749</v>
      </c>
      <c r="F5" s="8">
        <v>0.32</v>
      </c>
      <c r="G5" s="20">
        <f>D5*D5</f>
        <v>2.1159999999999998E-3</v>
      </c>
      <c r="H5" s="11">
        <f>E5*E5</f>
        <v>2.9655477679339501E-2</v>
      </c>
      <c r="I5" s="5">
        <f>F5*F5</f>
        <v>0.1024</v>
      </c>
      <c r="J5" s="11">
        <f>D5*E5</f>
        <v>7.9215522954457843E-3</v>
      </c>
      <c r="K5" s="11">
        <f>D5*F5</f>
        <v>-1.472E-2</v>
      </c>
      <c r="L5" s="9">
        <f>E5*F5</f>
        <v>-5.5106450750927197E-2</v>
      </c>
    </row>
    <row r="6" spans="2:12" ht="14.7" thickBot="1" x14ac:dyDescent="0.6">
      <c r="B6" s="15"/>
      <c r="C6" s="2" t="s">
        <v>2</v>
      </c>
      <c r="D6" s="12">
        <v>0.432</v>
      </c>
      <c r="E6" s="18">
        <v>0.41250652656701281</v>
      </c>
      <c r="F6" s="8">
        <v>0.45</v>
      </c>
      <c r="G6" s="20">
        <f t="shared" ref="G6:G37" si="0">D6*D6</f>
        <v>0.18662399999999998</v>
      </c>
      <c r="H6" s="11">
        <f t="shared" ref="H6:H37" si="1">E6*E6</f>
        <v>0.17016163446038166</v>
      </c>
      <c r="I6" s="5">
        <f t="shared" ref="I6:I69" si="2">F6*F6</f>
        <v>0.20250000000000001</v>
      </c>
      <c r="J6" s="11">
        <f t="shared" ref="J6:J69" si="3">D6*E6</f>
        <v>0.17820281947694952</v>
      </c>
      <c r="K6" s="11">
        <f t="shared" ref="K6:K69" si="4">D6*F6</f>
        <v>0.19439999999999999</v>
      </c>
      <c r="L6" s="9">
        <f t="shared" ref="L6:L69" si="5">E6*F6</f>
        <v>0.18562793695515578</v>
      </c>
    </row>
    <row r="7" spans="2:12" ht="14.7" thickBot="1" x14ac:dyDescent="0.6">
      <c r="B7" s="15"/>
      <c r="C7" s="2" t="s">
        <v>3</v>
      </c>
      <c r="D7" s="12">
        <v>0.48399999999999999</v>
      </c>
      <c r="E7" s="18">
        <v>0.51330139077642911</v>
      </c>
      <c r="F7" s="8">
        <v>0.56999999999999995</v>
      </c>
      <c r="G7" s="20">
        <f t="shared" si="0"/>
        <v>0.23425599999999999</v>
      </c>
      <c r="H7" s="11">
        <f t="shared" si="1"/>
        <v>0.26347831777301639</v>
      </c>
      <c r="I7" s="5">
        <f t="shared" si="2"/>
        <v>0.32489999999999997</v>
      </c>
      <c r="J7" s="11">
        <f t="shared" si="3"/>
        <v>0.24843787313579169</v>
      </c>
      <c r="K7" s="11">
        <f t="shared" si="4"/>
        <v>0.27587999999999996</v>
      </c>
      <c r="L7" s="9">
        <f t="shared" si="5"/>
        <v>0.29258179274256457</v>
      </c>
    </row>
    <row r="8" spans="2:12" ht="14.7" thickBot="1" x14ac:dyDescent="0.6">
      <c r="B8" s="15"/>
      <c r="C8" s="2" t="s">
        <v>4</v>
      </c>
      <c r="D8" s="12">
        <v>-0.17199999999999999</v>
      </c>
      <c r="E8" s="18">
        <v>-0.1145826701042746</v>
      </c>
      <c r="F8" s="8">
        <v>0.45</v>
      </c>
      <c r="G8" s="20">
        <f t="shared" si="0"/>
        <v>2.9583999999999996E-2</v>
      </c>
      <c r="H8" s="11">
        <f t="shared" si="1"/>
        <v>1.3129188288225024E-2</v>
      </c>
      <c r="I8" s="5">
        <f t="shared" si="2"/>
        <v>0.20250000000000001</v>
      </c>
      <c r="J8" s="11">
        <f t="shared" si="3"/>
        <v>1.9708219257935231E-2</v>
      </c>
      <c r="K8" s="11">
        <f t="shared" si="4"/>
        <v>-7.7399999999999997E-2</v>
      </c>
      <c r="L8" s="9">
        <f t="shared" si="5"/>
        <v>-5.1562201546923571E-2</v>
      </c>
    </row>
    <row r="9" spans="2:12" ht="14.7" thickBot="1" x14ac:dyDescent="0.6">
      <c r="B9" s="15"/>
      <c r="C9" s="2" t="s">
        <v>5</v>
      </c>
      <c r="D9" s="12">
        <v>0.49099999999999999</v>
      </c>
      <c r="E9" s="18">
        <v>0.43822124674195706</v>
      </c>
      <c r="F9" s="8">
        <v>0.6</v>
      </c>
      <c r="G9" s="20">
        <f t="shared" si="0"/>
        <v>0.24108099999999999</v>
      </c>
      <c r="H9" s="11">
        <f t="shared" si="1"/>
        <v>0.19203786109607521</v>
      </c>
      <c r="I9" s="5">
        <f t="shared" si="2"/>
        <v>0.36</v>
      </c>
      <c r="J9" s="11">
        <f t="shared" si="3"/>
        <v>0.21516663215030091</v>
      </c>
      <c r="K9" s="11">
        <f t="shared" si="4"/>
        <v>0.29459999999999997</v>
      </c>
      <c r="L9" s="9">
        <f t="shared" si="5"/>
        <v>0.26293274804517425</v>
      </c>
    </row>
    <row r="10" spans="2:12" ht="14.7" thickBot="1" x14ac:dyDescent="0.6">
      <c r="B10" s="15"/>
      <c r="C10" s="2" t="s">
        <v>6</v>
      </c>
      <c r="D10" s="12">
        <v>0.40400000000000003</v>
      </c>
      <c r="E10" s="18">
        <v>0.56348139294449373</v>
      </c>
      <c r="F10" s="8">
        <v>0.52</v>
      </c>
      <c r="G10" s="20">
        <f t="shared" si="0"/>
        <v>0.16321600000000003</v>
      </c>
      <c r="H10" s="11">
        <f t="shared" si="1"/>
        <v>0.31751128019466696</v>
      </c>
      <c r="I10" s="5">
        <f t="shared" si="2"/>
        <v>0.27040000000000003</v>
      </c>
      <c r="J10" s="11">
        <f t="shared" si="3"/>
        <v>0.22764648274957547</v>
      </c>
      <c r="K10" s="11">
        <f t="shared" si="4"/>
        <v>0.21008000000000002</v>
      </c>
      <c r="L10" s="9">
        <f t="shared" si="5"/>
        <v>0.29301032433113677</v>
      </c>
    </row>
    <row r="11" spans="2:12" ht="14.7" thickBot="1" x14ac:dyDescent="0.6">
      <c r="B11" s="15"/>
      <c r="C11" s="2" t="s">
        <v>7</v>
      </c>
      <c r="D11" s="12">
        <v>0.46200000000000002</v>
      </c>
      <c r="E11" s="18">
        <v>0.28570808391097247</v>
      </c>
      <c r="F11" s="8">
        <v>0.5</v>
      </c>
      <c r="G11" s="20">
        <f t="shared" si="0"/>
        <v>0.21344400000000002</v>
      </c>
      <c r="H11" s="11">
        <f t="shared" si="1"/>
        <v>8.162910921207929E-2</v>
      </c>
      <c r="I11" s="5">
        <f t="shared" si="2"/>
        <v>0.25</v>
      </c>
      <c r="J11" s="11">
        <f t="shared" si="3"/>
        <v>0.13199713476686928</v>
      </c>
      <c r="K11" s="11">
        <f t="shared" si="4"/>
        <v>0.23100000000000001</v>
      </c>
      <c r="L11" s="9">
        <f t="shared" si="5"/>
        <v>0.14285404195548623</v>
      </c>
    </row>
    <row r="12" spans="2:12" ht="14.7" thickBot="1" x14ac:dyDescent="0.6">
      <c r="B12" s="15"/>
      <c r="C12" s="2" t="s">
        <v>8</v>
      </c>
      <c r="D12" s="12">
        <v>0.51400000000000001</v>
      </c>
      <c r="E12" s="18">
        <v>0.427843916884106</v>
      </c>
      <c r="F12" s="8">
        <v>0.43</v>
      </c>
      <c r="G12" s="20">
        <f t="shared" si="0"/>
        <v>0.26419599999999999</v>
      </c>
      <c r="H12" s="11">
        <f t="shared" si="1"/>
        <v>0.18305041721473381</v>
      </c>
      <c r="I12" s="5">
        <f t="shared" si="2"/>
        <v>0.18489999999999998</v>
      </c>
      <c r="J12" s="11">
        <f t="shared" si="3"/>
        <v>0.21991177327843048</v>
      </c>
      <c r="K12" s="11">
        <f t="shared" si="4"/>
        <v>0.22101999999999999</v>
      </c>
      <c r="L12" s="9">
        <f t="shared" si="5"/>
        <v>0.18397288426016559</v>
      </c>
    </row>
    <row r="13" spans="2:12" ht="14.7" thickBot="1" x14ac:dyDescent="0.6">
      <c r="B13" s="15"/>
      <c r="C13" s="2" t="s">
        <v>9</v>
      </c>
      <c r="D13" s="12">
        <v>0.41199999999999998</v>
      </c>
      <c r="E13" s="18">
        <v>0.43970708229402772</v>
      </c>
      <c r="F13" s="8">
        <v>0.4</v>
      </c>
      <c r="G13" s="20">
        <f t="shared" si="0"/>
        <v>0.16974399999999998</v>
      </c>
      <c r="H13" s="11">
        <f t="shared" si="1"/>
        <v>0.19334231821952685</v>
      </c>
      <c r="I13" s="5">
        <f t="shared" si="2"/>
        <v>0.16000000000000003</v>
      </c>
      <c r="J13" s="11">
        <f t="shared" si="3"/>
        <v>0.18115931790513942</v>
      </c>
      <c r="K13" s="11">
        <f t="shared" si="4"/>
        <v>0.1648</v>
      </c>
      <c r="L13" s="9">
        <f t="shared" si="5"/>
        <v>0.17588283291761109</v>
      </c>
    </row>
    <row r="14" spans="2:12" ht="14.7" thickBot="1" x14ac:dyDescent="0.6">
      <c r="B14" s="15"/>
      <c r="C14" s="2" t="s">
        <v>10</v>
      </c>
      <c r="D14" s="12">
        <v>0.53800000000000003</v>
      </c>
      <c r="E14" s="18">
        <v>0.59724027819252845</v>
      </c>
      <c r="F14" s="8">
        <v>0.62</v>
      </c>
      <c r="G14" s="20">
        <f t="shared" si="0"/>
        <v>0.28944400000000003</v>
      </c>
      <c r="H14" s="11">
        <f t="shared" si="1"/>
        <v>0.35669594989548875</v>
      </c>
      <c r="I14" s="5">
        <f t="shared" si="2"/>
        <v>0.38440000000000002</v>
      </c>
      <c r="J14" s="11">
        <f t="shared" si="3"/>
        <v>0.32131526966758034</v>
      </c>
      <c r="K14" s="11">
        <f t="shared" si="4"/>
        <v>0.33356000000000002</v>
      </c>
      <c r="L14" s="9">
        <f t="shared" si="5"/>
        <v>0.37028897247936765</v>
      </c>
    </row>
    <row r="15" spans="2:12" ht="14.7" thickBot="1" x14ac:dyDescent="0.6">
      <c r="B15" s="15"/>
      <c r="C15" s="2" t="s">
        <v>11</v>
      </c>
      <c r="D15" s="12">
        <v>1.0999999999999999E-2</v>
      </c>
      <c r="E15" s="18">
        <v>0.13578125067527425</v>
      </c>
      <c r="F15" s="8">
        <v>0.16</v>
      </c>
      <c r="G15" s="20">
        <f t="shared" si="0"/>
        <v>1.2099999999999999E-4</v>
      </c>
      <c r="H15" s="11">
        <f t="shared" si="1"/>
        <v>1.8436548034941661E-2</v>
      </c>
      <c r="I15" s="5">
        <f t="shared" si="2"/>
        <v>2.5600000000000001E-2</v>
      </c>
      <c r="J15" s="11">
        <f t="shared" si="3"/>
        <v>1.4935937574280167E-3</v>
      </c>
      <c r="K15" s="11">
        <f t="shared" si="4"/>
        <v>1.7599999999999998E-3</v>
      </c>
      <c r="L15" s="9">
        <f t="shared" si="5"/>
        <v>2.1725000108043881E-2</v>
      </c>
    </row>
    <row r="16" spans="2:12" ht="14.7" thickBot="1" x14ac:dyDescent="0.6">
      <c r="B16" s="15"/>
      <c r="C16" s="2" t="s">
        <v>12</v>
      </c>
      <c r="D16" s="12">
        <v>0.54400000000000004</v>
      </c>
      <c r="E16" s="18">
        <v>0.52344794647320048</v>
      </c>
      <c r="F16" s="8">
        <v>0.27</v>
      </c>
      <c r="G16" s="20">
        <f t="shared" si="0"/>
        <v>0.29593600000000003</v>
      </c>
      <c r="H16" s="11">
        <f t="shared" si="1"/>
        <v>0.27399775266701054</v>
      </c>
      <c r="I16" s="5">
        <f t="shared" si="2"/>
        <v>7.2900000000000006E-2</v>
      </c>
      <c r="J16" s="11">
        <f t="shared" si="3"/>
        <v>0.28475568288142106</v>
      </c>
      <c r="K16" s="11">
        <f t="shared" si="4"/>
        <v>0.14688000000000001</v>
      </c>
      <c r="L16" s="9">
        <f t="shared" si="5"/>
        <v>0.14133094554776413</v>
      </c>
    </row>
    <row r="17" spans="2:12" ht="14.7" thickBot="1" x14ac:dyDescent="0.6">
      <c r="B17" s="15"/>
      <c r="C17" s="2" t="s">
        <v>13</v>
      </c>
      <c r="D17" s="12">
        <v>0.57799999999999996</v>
      </c>
      <c r="E17" s="18">
        <v>0.57584434008797758</v>
      </c>
      <c r="F17" s="8">
        <v>0.34</v>
      </c>
      <c r="G17" s="20">
        <f t="shared" si="0"/>
        <v>0.33408399999999994</v>
      </c>
      <c r="H17" s="11">
        <f t="shared" si="1"/>
        <v>0.33159670401135838</v>
      </c>
      <c r="I17" s="5">
        <f t="shared" si="2"/>
        <v>0.11560000000000002</v>
      </c>
      <c r="J17" s="11">
        <f t="shared" si="3"/>
        <v>0.33283802857085104</v>
      </c>
      <c r="K17" s="11">
        <f t="shared" si="4"/>
        <v>0.19652</v>
      </c>
      <c r="L17" s="9">
        <f t="shared" si="5"/>
        <v>0.1957870756299124</v>
      </c>
    </row>
    <row r="18" spans="2:12" ht="14.7" thickBot="1" x14ac:dyDescent="0.6">
      <c r="B18" s="15"/>
      <c r="C18" s="2" t="s">
        <v>14</v>
      </c>
      <c r="D18" s="12">
        <v>-0.111</v>
      </c>
      <c r="E18" s="18">
        <v>8.8691271094736165E-2</v>
      </c>
      <c r="F18" s="8">
        <v>0.39</v>
      </c>
      <c r="G18" s="20">
        <f t="shared" si="0"/>
        <v>1.2321E-2</v>
      </c>
      <c r="H18" s="11">
        <f t="shared" si="1"/>
        <v>7.8661415683999834E-3</v>
      </c>
      <c r="I18" s="5">
        <f t="shared" si="2"/>
        <v>0.15210000000000001</v>
      </c>
      <c r="J18" s="11">
        <f t="shared" si="3"/>
        <v>-9.8447310915157141E-3</v>
      </c>
      <c r="K18" s="11">
        <f t="shared" si="4"/>
        <v>-4.3290000000000002E-2</v>
      </c>
      <c r="L18" s="9">
        <f t="shared" si="5"/>
        <v>3.4589595726947107E-2</v>
      </c>
    </row>
    <row r="19" spans="2:12" ht="14.7" thickBot="1" x14ac:dyDescent="0.6">
      <c r="B19" s="15"/>
      <c r="C19" s="2" t="s">
        <v>15</v>
      </c>
      <c r="D19" s="12">
        <v>0.52900000000000003</v>
      </c>
      <c r="E19" s="18">
        <v>0.57723537524599244</v>
      </c>
      <c r="F19" s="8">
        <v>0.35</v>
      </c>
      <c r="G19" s="20">
        <f t="shared" si="0"/>
        <v>0.27984100000000001</v>
      </c>
      <c r="H19" s="11">
        <f t="shared" si="1"/>
        <v>0.3332006784353817</v>
      </c>
      <c r="I19" s="5">
        <f t="shared" si="2"/>
        <v>0.12249999999999998</v>
      </c>
      <c r="J19" s="11">
        <f t="shared" si="3"/>
        <v>0.30535751350513002</v>
      </c>
      <c r="K19" s="11">
        <f t="shared" si="4"/>
        <v>0.18515000000000001</v>
      </c>
      <c r="L19" s="9">
        <f t="shared" si="5"/>
        <v>0.20203238133609736</v>
      </c>
    </row>
    <row r="20" spans="2:12" ht="14.7" thickBot="1" x14ac:dyDescent="0.6">
      <c r="B20" s="15"/>
      <c r="C20" s="2" t="s">
        <v>16</v>
      </c>
      <c r="D20" s="12">
        <v>0.40300000000000002</v>
      </c>
      <c r="E20" s="18">
        <v>0.4877381524621604</v>
      </c>
      <c r="F20" s="8">
        <v>0.56999999999999995</v>
      </c>
      <c r="G20" s="20">
        <f t="shared" si="0"/>
        <v>0.16240900000000003</v>
      </c>
      <c r="H20" s="11">
        <f t="shared" si="1"/>
        <v>0.23788850536720163</v>
      </c>
      <c r="I20" s="5">
        <f t="shared" si="2"/>
        <v>0.32489999999999997</v>
      </c>
      <c r="J20" s="11">
        <f t="shared" si="3"/>
        <v>0.19655847544225066</v>
      </c>
      <c r="K20" s="11">
        <f t="shared" si="4"/>
        <v>0.22971</v>
      </c>
      <c r="L20" s="9">
        <f t="shared" si="5"/>
        <v>0.27801074690343142</v>
      </c>
    </row>
    <row r="21" spans="2:12" ht="14.7" thickBot="1" x14ac:dyDescent="0.6">
      <c r="B21" s="15"/>
      <c r="C21" s="2" t="s">
        <v>17</v>
      </c>
      <c r="D21" s="12">
        <v>0.50800000000000001</v>
      </c>
      <c r="E21" s="18">
        <v>0.55525566492056777</v>
      </c>
      <c r="F21" s="8">
        <v>0.46</v>
      </c>
      <c r="G21" s="20">
        <f t="shared" si="0"/>
        <v>0.25806400000000002</v>
      </c>
      <c r="H21" s="11">
        <f t="shared" si="1"/>
        <v>0.30830885342638181</v>
      </c>
      <c r="I21" s="5">
        <f t="shared" si="2"/>
        <v>0.21160000000000001</v>
      </c>
      <c r="J21" s="11">
        <f t="shared" si="3"/>
        <v>0.28206987777964843</v>
      </c>
      <c r="K21" s="11">
        <f t="shared" si="4"/>
        <v>0.23368000000000003</v>
      </c>
      <c r="L21" s="9">
        <f t="shared" si="5"/>
        <v>0.25541760586346118</v>
      </c>
    </row>
    <row r="22" spans="2:12" ht="14.7" thickBot="1" x14ac:dyDescent="0.6">
      <c r="B22" s="15"/>
      <c r="C22" s="2" t="s">
        <v>18</v>
      </c>
      <c r="D22" s="12">
        <v>0.32800000000000001</v>
      </c>
      <c r="E22" s="18">
        <v>0.47018572199859182</v>
      </c>
      <c r="F22" s="8">
        <v>0.53</v>
      </c>
      <c r="G22" s="20">
        <f t="shared" si="0"/>
        <v>0.10758400000000001</v>
      </c>
      <c r="H22" s="11">
        <f t="shared" si="1"/>
        <v>0.22107461317133709</v>
      </c>
      <c r="I22" s="5">
        <f t="shared" si="2"/>
        <v>0.28090000000000004</v>
      </c>
      <c r="J22" s="11">
        <f t="shared" si="3"/>
        <v>0.15422091681553812</v>
      </c>
      <c r="K22" s="11">
        <f t="shared" si="4"/>
        <v>0.17384000000000002</v>
      </c>
      <c r="L22" s="9">
        <f t="shared" si="5"/>
        <v>0.24919843265925368</v>
      </c>
    </row>
    <row r="23" spans="2:12" ht="14.7" thickBot="1" x14ac:dyDescent="0.6">
      <c r="B23" s="15"/>
      <c r="C23" s="2" t="s">
        <v>19</v>
      </c>
      <c r="D23" s="12">
        <v>0.46</v>
      </c>
      <c r="E23" s="18">
        <v>0.44025251020720951</v>
      </c>
      <c r="F23" s="8">
        <v>0.69</v>
      </c>
      <c r="G23" s="20">
        <f t="shared" si="0"/>
        <v>0.21160000000000001</v>
      </c>
      <c r="H23" s="11">
        <f t="shared" si="1"/>
        <v>0.19382227274374911</v>
      </c>
      <c r="I23" s="5">
        <f t="shared" si="2"/>
        <v>0.47609999999999991</v>
      </c>
      <c r="J23" s="11">
        <f t="shared" si="3"/>
        <v>0.20251615469531639</v>
      </c>
      <c r="K23" s="11">
        <f t="shared" si="4"/>
        <v>0.31740000000000002</v>
      </c>
      <c r="L23" s="9">
        <f t="shared" si="5"/>
        <v>0.30377423204297455</v>
      </c>
    </row>
    <row r="24" spans="2:12" ht="14.7" thickBot="1" x14ac:dyDescent="0.6">
      <c r="B24" s="15"/>
      <c r="C24" s="2" t="s">
        <v>20</v>
      </c>
      <c r="D24" s="12">
        <v>0.189</v>
      </c>
      <c r="E24" s="18">
        <v>0.37666433019969631</v>
      </c>
      <c r="F24" s="8">
        <v>0.47</v>
      </c>
      <c r="G24" s="20">
        <f t="shared" si="0"/>
        <v>3.5721000000000003E-2</v>
      </c>
      <c r="H24" s="11">
        <f t="shared" si="1"/>
        <v>0.14187601764478586</v>
      </c>
      <c r="I24" s="5">
        <f t="shared" si="2"/>
        <v>0.22089999999999999</v>
      </c>
      <c r="J24" s="11">
        <f t="shared" si="3"/>
        <v>7.1189558407742604E-2</v>
      </c>
      <c r="K24" s="11">
        <f t="shared" si="4"/>
        <v>8.8829999999999992E-2</v>
      </c>
      <c r="L24" s="9">
        <f t="shared" si="5"/>
        <v>0.17703223519385725</v>
      </c>
    </row>
    <row r="25" spans="2:12" ht="14.7" thickBot="1" x14ac:dyDescent="0.6">
      <c r="B25" s="15"/>
      <c r="C25" s="2" t="s">
        <v>21</v>
      </c>
      <c r="D25" s="12">
        <v>0.42799999999999999</v>
      </c>
      <c r="E25" s="18">
        <v>0.45477324323606927</v>
      </c>
      <c r="F25" s="8">
        <v>0.59</v>
      </c>
      <c r="G25" s="20">
        <f t="shared" si="0"/>
        <v>0.18318399999999999</v>
      </c>
      <c r="H25" s="11">
        <f t="shared" si="1"/>
        <v>0.20681870276345302</v>
      </c>
      <c r="I25" s="5">
        <f t="shared" si="2"/>
        <v>0.34809999999999997</v>
      </c>
      <c r="J25" s="11">
        <f t="shared" si="3"/>
        <v>0.19464294810503766</v>
      </c>
      <c r="K25" s="11">
        <f t="shared" si="4"/>
        <v>0.25251999999999997</v>
      </c>
      <c r="L25" s="9">
        <f t="shared" si="5"/>
        <v>0.26831621350928087</v>
      </c>
    </row>
    <row r="26" spans="2:12" ht="14.7" thickBot="1" x14ac:dyDescent="0.6">
      <c r="B26" s="15"/>
      <c r="C26" s="2" t="s">
        <v>22</v>
      </c>
      <c r="D26" s="12">
        <v>0.254</v>
      </c>
      <c r="E26" s="18">
        <v>0.31152677129948458</v>
      </c>
      <c r="F26" s="8">
        <v>0.42</v>
      </c>
      <c r="G26" s="20">
        <f t="shared" si="0"/>
        <v>6.4516000000000004E-2</v>
      </c>
      <c r="H26" s="11">
        <f t="shared" si="1"/>
        <v>9.7048929236281375E-2</v>
      </c>
      <c r="I26" s="5">
        <f t="shared" si="2"/>
        <v>0.17639999999999997</v>
      </c>
      <c r="J26" s="11">
        <f t="shared" si="3"/>
        <v>7.9127799910069088E-2</v>
      </c>
      <c r="K26" s="11">
        <f t="shared" si="4"/>
        <v>0.10668</v>
      </c>
      <c r="L26" s="9">
        <f t="shared" si="5"/>
        <v>0.13084124394578353</v>
      </c>
    </row>
    <row r="27" spans="2:12" ht="14.7" thickBot="1" x14ac:dyDescent="0.6">
      <c r="B27" s="15"/>
      <c r="C27" s="2" t="s">
        <v>23</v>
      </c>
      <c r="D27" s="12">
        <v>0.45200000000000001</v>
      </c>
      <c r="E27" s="18">
        <v>0.53955445966230486</v>
      </c>
      <c r="F27" s="8">
        <v>0.48</v>
      </c>
      <c r="G27" s="20">
        <f t="shared" si="0"/>
        <v>0.20430400000000001</v>
      </c>
      <c r="H27" s="11">
        <f t="shared" si="1"/>
        <v>0.29111901494148179</v>
      </c>
      <c r="I27" s="5">
        <f t="shared" si="2"/>
        <v>0.23039999999999999</v>
      </c>
      <c r="J27" s="11">
        <f t="shared" si="3"/>
        <v>0.24387861576736181</v>
      </c>
      <c r="K27" s="11">
        <f t="shared" si="4"/>
        <v>0.21695999999999999</v>
      </c>
      <c r="L27" s="9">
        <f t="shared" si="5"/>
        <v>0.25898614063790631</v>
      </c>
    </row>
    <row r="28" spans="2:12" ht="14.7" thickBot="1" x14ac:dyDescent="0.6">
      <c r="B28" s="15"/>
      <c r="C28" s="2" t="s">
        <v>24</v>
      </c>
      <c r="D28" s="12">
        <v>0.51900000000000002</v>
      </c>
      <c r="E28" s="18">
        <v>0.5391449027520876</v>
      </c>
      <c r="F28" s="8">
        <v>0.67</v>
      </c>
      <c r="G28" s="20">
        <f t="shared" si="0"/>
        <v>0.26936100000000002</v>
      </c>
      <c r="H28" s="11">
        <f t="shared" si="1"/>
        <v>0.29067722616355801</v>
      </c>
      <c r="I28" s="5">
        <f t="shared" si="2"/>
        <v>0.44890000000000008</v>
      </c>
      <c r="J28" s="11">
        <f t="shared" si="3"/>
        <v>0.27981620452833345</v>
      </c>
      <c r="K28" s="11">
        <f t="shared" si="4"/>
        <v>0.34773000000000004</v>
      </c>
      <c r="L28" s="9">
        <f t="shared" si="5"/>
        <v>0.3612270848438987</v>
      </c>
    </row>
    <row r="29" spans="2:12" ht="14.7" thickBot="1" x14ac:dyDescent="0.6">
      <c r="B29" s="15"/>
      <c r="C29" s="2" t="s">
        <v>25</v>
      </c>
      <c r="D29" s="12">
        <v>0.497</v>
      </c>
      <c r="E29" s="18">
        <v>0.73221978495653561</v>
      </c>
      <c r="F29" s="8">
        <v>0.67</v>
      </c>
      <c r="G29" s="20">
        <f t="shared" si="0"/>
        <v>0.24700900000000001</v>
      </c>
      <c r="H29" s="11">
        <f t="shared" si="1"/>
        <v>0.53614581348179524</v>
      </c>
      <c r="I29" s="5">
        <f t="shared" si="2"/>
        <v>0.44890000000000008</v>
      </c>
      <c r="J29" s="11">
        <f t="shared" si="3"/>
        <v>0.36391323312339818</v>
      </c>
      <c r="K29" s="11">
        <f t="shared" si="4"/>
        <v>0.33299000000000001</v>
      </c>
      <c r="L29" s="9">
        <f t="shared" si="5"/>
        <v>0.49058725592087887</v>
      </c>
    </row>
    <row r="30" spans="2:12" ht="14.7" thickBot="1" x14ac:dyDescent="0.6">
      <c r="B30" s="15"/>
      <c r="C30" s="2" t="s">
        <v>26</v>
      </c>
      <c r="D30" s="12">
        <v>-0.14399999999999999</v>
      </c>
      <c r="E30" s="18">
        <v>-0.13330548543348567</v>
      </c>
      <c r="F30" s="8">
        <v>0.42</v>
      </c>
      <c r="G30" s="20">
        <f t="shared" si="0"/>
        <v>2.0735999999999997E-2</v>
      </c>
      <c r="H30" s="11">
        <f t="shared" si="1"/>
        <v>1.7770352446657259E-2</v>
      </c>
      <c r="I30" s="5">
        <f t="shared" si="2"/>
        <v>0.17639999999999997</v>
      </c>
      <c r="J30" s="11">
        <f t="shared" si="3"/>
        <v>1.9195989902421936E-2</v>
      </c>
      <c r="K30" s="11">
        <f t="shared" si="4"/>
        <v>-6.0479999999999992E-2</v>
      </c>
      <c r="L30" s="9">
        <f t="shared" si="5"/>
        <v>-5.5988303882063981E-2</v>
      </c>
    </row>
    <row r="31" spans="2:12" ht="14.7" thickBot="1" x14ac:dyDescent="0.6">
      <c r="B31" s="15"/>
      <c r="C31" s="2" t="s">
        <v>27</v>
      </c>
      <c r="D31" s="12">
        <v>0.182</v>
      </c>
      <c r="E31" s="18">
        <v>8.8451932238205619E-2</v>
      </c>
      <c r="F31" s="8">
        <v>0.51</v>
      </c>
      <c r="G31" s="20">
        <f t="shared" si="0"/>
        <v>3.3124000000000001E-2</v>
      </c>
      <c r="H31" s="11">
        <f t="shared" si="1"/>
        <v>7.8237443166721179E-3</v>
      </c>
      <c r="I31" s="5">
        <f t="shared" si="2"/>
        <v>0.2601</v>
      </c>
      <c r="J31" s="11">
        <f t="shared" si="3"/>
        <v>1.6098251667353423E-2</v>
      </c>
      <c r="K31" s="11">
        <f t="shared" si="4"/>
        <v>9.282E-2</v>
      </c>
      <c r="L31" s="9">
        <f t="shared" si="5"/>
        <v>4.5110485441484868E-2</v>
      </c>
    </row>
    <row r="32" spans="2:12" ht="14.7" thickBot="1" x14ac:dyDescent="0.6">
      <c r="B32" s="15"/>
      <c r="C32" s="2" t="s">
        <v>28</v>
      </c>
      <c r="D32" s="12">
        <v>0.52700000000000002</v>
      </c>
      <c r="E32" s="18">
        <v>0.60786680759951506</v>
      </c>
      <c r="F32" s="8">
        <v>0.63</v>
      </c>
      <c r="G32" s="20">
        <f t="shared" si="0"/>
        <v>0.277729</v>
      </c>
      <c r="H32" s="11">
        <f t="shared" si="1"/>
        <v>0.36950205578122586</v>
      </c>
      <c r="I32" s="5">
        <f t="shared" si="2"/>
        <v>0.39690000000000003</v>
      </c>
      <c r="J32" s="11">
        <f t="shared" si="3"/>
        <v>0.32034580760494447</v>
      </c>
      <c r="K32" s="11">
        <f t="shared" si="4"/>
        <v>0.33201000000000003</v>
      </c>
      <c r="L32" s="9">
        <f t="shared" si="5"/>
        <v>0.38295608878769449</v>
      </c>
    </row>
    <row r="33" spans="2:12" ht="14.7" thickBot="1" x14ac:dyDescent="0.6">
      <c r="B33" s="15"/>
      <c r="C33" s="2" t="s">
        <v>29</v>
      </c>
      <c r="D33" s="12">
        <v>0.55300000000000005</v>
      </c>
      <c r="E33" s="18">
        <v>0.64180120950746045</v>
      </c>
      <c r="F33" s="8">
        <v>0.55000000000000004</v>
      </c>
      <c r="G33" s="20">
        <f t="shared" si="0"/>
        <v>0.30580900000000005</v>
      </c>
      <c r="H33" s="11">
        <f t="shared" si="1"/>
        <v>0.41190879252523915</v>
      </c>
      <c r="I33" s="5">
        <f t="shared" si="2"/>
        <v>0.30250000000000005</v>
      </c>
      <c r="J33" s="11">
        <f t="shared" si="3"/>
        <v>0.35491606885762567</v>
      </c>
      <c r="K33" s="11">
        <f t="shared" si="4"/>
        <v>0.30415000000000003</v>
      </c>
      <c r="L33" s="9">
        <f t="shared" si="5"/>
        <v>0.35299066522910327</v>
      </c>
    </row>
    <row r="34" spans="2:12" ht="14.7" thickBot="1" x14ac:dyDescent="0.6">
      <c r="B34" s="15"/>
      <c r="C34" s="2" t="s">
        <v>30</v>
      </c>
      <c r="D34" s="12">
        <v>0.38600000000000001</v>
      </c>
      <c r="E34" s="18">
        <v>0.53405686304540489</v>
      </c>
      <c r="F34" s="8">
        <v>0.45</v>
      </c>
      <c r="G34" s="20">
        <f t="shared" si="0"/>
        <v>0.14899600000000002</v>
      </c>
      <c r="H34" s="11">
        <f t="shared" si="1"/>
        <v>0.28521673296589833</v>
      </c>
      <c r="I34" s="5">
        <f t="shared" si="2"/>
        <v>0.20250000000000001</v>
      </c>
      <c r="J34" s="11">
        <f t="shared" si="3"/>
        <v>0.20614594913552631</v>
      </c>
      <c r="K34" s="11">
        <f t="shared" si="4"/>
        <v>0.17370000000000002</v>
      </c>
      <c r="L34" s="9">
        <f t="shared" si="5"/>
        <v>0.24032558837043222</v>
      </c>
    </row>
    <row r="35" spans="2:12" ht="14.7" thickBot="1" x14ac:dyDescent="0.6">
      <c r="B35" s="15"/>
      <c r="C35" s="2" t="s">
        <v>31</v>
      </c>
      <c r="D35" s="12">
        <v>0.42599999999999999</v>
      </c>
      <c r="E35" s="18">
        <v>0.4358032229928786</v>
      </c>
      <c r="F35" s="8">
        <v>0.46</v>
      </c>
      <c r="G35" s="20">
        <f t="shared" si="0"/>
        <v>0.181476</v>
      </c>
      <c r="H35" s="11">
        <f t="shared" si="1"/>
        <v>0.18992444917098067</v>
      </c>
      <c r="I35" s="5">
        <f t="shared" si="2"/>
        <v>0.21160000000000001</v>
      </c>
      <c r="J35" s="11">
        <f t="shared" si="3"/>
        <v>0.18565217299496628</v>
      </c>
      <c r="K35" s="11">
        <f t="shared" si="4"/>
        <v>0.19596</v>
      </c>
      <c r="L35" s="9">
        <f t="shared" si="5"/>
        <v>0.20046948257672417</v>
      </c>
    </row>
    <row r="36" spans="2:12" ht="14.7" thickBot="1" x14ac:dyDescent="0.6">
      <c r="B36" s="15"/>
      <c r="C36" s="2" t="s">
        <v>32</v>
      </c>
      <c r="D36" s="12">
        <v>0.35199999999999998</v>
      </c>
      <c r="E36" s="18">
        <v>0.52658764456659091</v>
      </c>
      <c r="F36" s="8">
        <v>0.56999999999999995</v>
      </c>
      <c r="G36" s="20">
        <f t="shared" si="0"/>
        <v>0.12390399999999999</v>
      </c>
      <c r="H36" s="11">
        <f t="shared" si="1"/>
        <v>0.27729454741019027</v>
      </c>
      <c r="I36" s="5">
        <f t="shared" si="2"/>
        <v>0.32489999999999997</v>
      </c>
      <c r="J36" s="11">
        <f t="shared" si="3"/>
        <v>0.18535885088744</v>
      </c>
      <c r="K36" s="11">
        <f t="shared" si="4"/>
        <v>0.20063999999999999</v>
      </c>
      <c r="L36" s="9">
        <f t="shared" si="5"/>
        <v>0.30015495740295678</v>
      </c>
    </row>
    <row r="37" spans="2:12" ht="14.7" thickBot="1" x14ac:dyDescent="0.6">
      <c r="B37" s="15"/>
      <c r="C37" s="2" t="s">
        <v>33</v>
      </c>
      <c r="D37" s="12">
        <v>0.57399999999999995</v>
      </c>
      <c r="E37" s="18">
        <v>0.55191012020982477</v>
      </c>
      <c r="F37" s="8">
        <v>0.66</v>
      </c>
      <c r="G37" s="20">
        <f t="shared" si="0"/>
        <v>0.32947599999999994</v>
      </c>
      <c r="H37" s="11">
        <f t="shared" si="1"/>
        <v>0.30460478079002323</v>
      </c>
      <c r="I37" s="5">
        <f t="shared" si="2"/>
        <v>0.43560000000000004</v>
      </c>
      <c r="J37" s="11">
        <f t="shared" si="3"/>
        <v>0.31679640900043937</v>
      </c>
      <c r="K37" s="11">
        <f t="shared" si="4"/>
        <v>0.37884000000000001</v>
      </c>
      <c r="L37" s="9">
        <f t="shared" si="5"/>
        <v>0.36426067933848438</v>
      </c>
    </row>
    <row r="38" spans="2:12" ht="14.7" thickBot="1" x14ac:dyDescent="0.6">
      <c r="B38" s="15"/>
      <c r="C38" s="2" t="s">
        <v>34</v>
      </c>
      <c r="D38" s="12">
        <v>0.502</v>
      </c>
      <c r="E38" s="18">
        <v>0.5404600227782943</v>
      </c>
      <c r="F38" s="8">
        <v>0.48</v>
      </c>
      <c r="G38" s="20">
        <f t="shared" ref="G38:G69" si="6">D38*D38</f>
        <v>0.25200400000000001</v>
      </c>
      <c r="H38" s="11">
        <f t="shared" ref="H38:H69" si="7">E38*E38</f>
        <v>0.29209703622151439</v>
      </c>
      <c r="I38" s="5">
        <f t="shared" si="2"/>
        <v>0.23039999999999999</v>
      </c>
      <c r="J38" s="11">
        <f t="shared" si="3"/>
        <v>0.27131093143470375</v>
      </c>
      <c r="K38" s="11">
        <f t="shared" si="4"/>
        <v>0.24095999999999998</v>
      </c>
      <c r="L38" s="9">
        <f t="shared" si="5"/>
        <v>0.25942081093358127</v>
      </c>
    </row>
    <row r="39" spans="2:12" ht="14.7" thickBot="1" x14ac:dyDescent="0.6">
      <c r="B39" s="15"/>
      <c r="C39" s="2" t="s">
        <v>35</v>
      </c>
      <c r="D39" s="12">
        <v>0.58599999999999997</v>
      </c>
      <c r="E39" s="18">
        <v>0.51241717199360515</v>
      </c>
      <c r="F39" s="8">
        <v>0.51</v>
      </c>
      <c r="G39" s="20">
        <f t="shared" si="6"/>
        <v>0.34339599999999998</v>
      </c>
      <c r="H39" s="11">
        <f t="shared" si="7"/>
        <v>0.26257135815392391</v>
      </c>
      <c r="I39" s="5">
        <f t="shared" si="2"/>
        <v>0.2601</v>
      </c>
      <c r="J39" s="11">
        <f t="shared" si="3"/>
        <v>0.3002764627882526</v>
      </c>
      <c r="K39" s="11">
        <f t="shared" si="4"/>
        <v>0.29886000000000001</v>
      </c>
      <c r="L39" s="9">
        <f t="shared" si="5"/>
        <v>0.26133275771673864</v>
      </c>
    </row>
    <row r="40" spans="2:12" ht="14.7" thickBot="1" x14ac:dyDescent="0.6">
      <c r="B40" s="15"/>
      <c r="C40" s="2" t="s">
        <v>36</v>
      </c>
      <c r="D40" s="12">
        <v>0.53400000000000003</v>
      </c>
      <c r="E40" s="18">
        <v>0.58543013093356977</v>
      </c>
      <c r="F40" s="8">
        <v>0.63</v>
      </c>
      <c r="G40" s="20">
        <f t="shared" si="6"/>
        <v>0.28515600000000002</v>
      </c>
      <c r="H40" s="11">
        <f t="shared" si="7"/>
        <v>0.34272843820489662</v>
      </c>
      <c r="I40" s="5">
        <f t="shared" si="2"/>
        <v>0.39690000000000003</v>
      </c>
      <c r="J40" s="11">
        <f t="shared" si="3"/>
        <v>0.31261968991852629</v>
      </c>
      <c r="K40" s="11">
        <f t="shared" si="4"/>
        <v>0.33642</v>
      </c>
      <c r="L40" s="9">
        <f t="shared" si="5"/>
        <v>0.36882098248814899</v>
      </c>
    </row>
    <row r="41" spans="2:12" ht="14.7" thickBot="1" x14ac:dyDescent="0.6">
      <c r="B41" s="15"/>
      <c r="C41" s="2" t="s">
        <v>37</v>
      </c>
      <c r="D41" s="12">
        <v>2.1000000000000001E-2</v>
      </c>
      <c r="E41" s="18">
        <v>9.5099097600213223E-3</v>
      </c>
      <c r="F41" s="8">
        <v>0.11</v>
      </c>
      <c r="G41" s="20">
        <f t="shared" si="6"/>
        <v>4.4100000000000004E-4</v>
      </c>
      <c r="H41" s="11">
        <f t="shared" si="7"/>
        <v>9.0438383643748799E-5</v>
      </c>
      <c r="I41" s="5">
        <f t="shared" si="2"/>
        <v>1.21E-2</v>
      </c>
      <c r="J41" s="11">
        <f t="shared" si="3"/>
        <v>1.9970810496044777E-4</v>
      </c>
      <c r="K41" s="11">
        <f t="shared" si="4"/>
        <v>2.31E-3</v>
      </c>
      <c r="L41" s="9">
        <f t="shared" si="5"/>
        <v>1.0460900736023455E-3</v>
      </c>
    </row>
    <row r="42" spans="2:12" ht="14.7" thickBot="1" x14ac:dyDescent="0.6">
      <c r="B42" s="15"/>
      <c r="C42" s="2" t="s">
        <v>38</v>
      </c>
      <c r="D42" s="12">
        <v>0.35599999999999998</v>
      </c>
      <c r="E42" s="18">
        <v>0.33195258206078099</v>
      </c>
      <c r="F42" s="8">
        <v>0.14000000000000001</v>
      </c>
      <c r="G42" s="20">
        <f t="shared" si="6"/>
        <v>0.12673599999999999</v>
      </c>
      <c r="H42" s="11">
        <f t="shared" si="7"/>
        <v>0.11019251673681954</v>
      </c>
      <c r="I42" s="5">
        <f t="shared" si="2"/>
        <v>1.9600000000000003E-2</v>
      </c>
      <c r="J42" s="11">
        <f t="shared" si="3"/>
        <v>0.11817511921363802</v>
      </c>
      <c r="K42" s="11">
        <f t="shared" si="4"/>
        <v>4.9840000000000002E-2</v>
      </c>
      <c r="L42" s="9">
        <f t="shared" si="5"/>
        <v>4.6473361488509342E-2</v>
      </c>
    </row>
    <row r="43" spans="2:12" ht="14.7" thickBot="1" x14ac:dyDescent="0.6">
      <c r="B43" s="15"/>
      <c r="C43" s="2" t="s">
        <v>39</v>
      </c>
      <c r="D43" s="12">
        <v>-6.8000000000000005E-2</v>
      </c>
      <c r="E43" s="18">
        <v>-0.17941959440952066</v>
      </c>
      <c r="F43" s="8">
        <v>0.24</v>
      </c>
      <c r="G43" s="20">
        <f t="shared" si="6"/>
        <v>4.6240000000000005E-3</v>
      </c>
      <c r="H43" s="11">
        <f t="shared" si="7"/>
        <v>3.2191390858076895E-2</v>
      </c>
      <c r="I43" s="5">
        <f t="shared" si="2"/>
        <v>5.7599999999999998E-2</v>
      </c>
      <c r="J43" s="11">
        <f t="shared" si="3"/>
        <v>1.2200532419847405E-2</v>
      </c>
      <c r="K43" s="11">
        <f t="shared" si="4"/>
        <v>-1.6320000000000001E-2</v>
      </c>
      <c r="L43" s="9">
        <f t="shared" si="5"/>
        <v>-4.3060702658284954E-2</v>
      </c>
    </row>
    <row r="44" spans="2:12" ht="14.7" thickBot="1" x14ac:dyDescent="0.6">
      <c r="B44" s="15"/>
      <c r="C44" s="2" t="s">
        <v>40</v>
      </c>
      <c r="D44" s="12">
        <v>3.2000000000000001E-2</v>
      </c>
      <c r="E44" s="18">
        <v>3.0647112550256549E-2</v>
      </c>
      <c r="F44" s="8">
        <v>0.19</v>
      </c>
      <c r="G44" s="20">
        <f t="shared" si="6"/>
        <v>1.024E-3</v>
      </c>
      <c r="H44" s="11">
        <f t="shared" si="7"/>
        <v>9.3924550766809247E-4</v>
      </c>
      <c r="I44" s="5">
        <f t="shared" si="2"/>
        <v>3.61E-2</v>
      </c>
      <c r="J44" s="11">
        <f t="shared" si="3"/>
        <v>9.8070760160820958E-4</v>
      </c>
      <c r="K44" s="11">
        <f t="shared" si="4"/>
        <v>6.0800000000000003E-3</v>
      </c>
      <c r="L44" s="9">
        <f t="shared" si="5"/>
        <v>5.8229513845487442E-3</v>
      </c>
    </row>
    <row r="45" spans="2:12" ht="14.7" thickBot="1" x14ac:dyDescent="0.6">
      <c r="B45" s="15"/>
      <c r="C45" s="2" t="s">
        <v>41</v>
      </c>
      <c r="D45" s="12">
        <v>0.26800000000000002</v>
      </c>
      <c r="E45" s="18">
        <v>0.38174749904240884</v>
      </c>
      <c r="F45" s="8">
        <v>0.56999999999999995</v>
      </c>
      <c r="G45" s="20">
        <f t="shared" si="6"/>
        <v>7.1824000000000013E-2</v>
      </c>
      <c r="H45" s="11">
        <f t="shared" si="7"/>
        <v>0.14573115302513395</v>
      </c>
      <c r="I45" s="5">
        <f t="shared" si="2"/>
        <v>0.32489999999999997</v>
      </c>
      <c r="J45" s="11">
        <f t="shared" si="3"/>
        <v>0.10230832974336558</v>
      </c>
      <c r="K45" s="11">
        <f t="shared" si="4"/>
        <v>0.15276000000000001</v>
      </c>
      <c r="L45" s="9">
        <f t="shared" si="5"/>
        <v>0.21759607445417303</v>
      </c>
    </row>
    <row r="46" spans="2:12" ht="14.7" thickBot="1" x14ac:dyDescent="0.6">
      <c r="B46" s="15"/>
      <c r="C46" s="2" t="s">
        <v>42</v>
      </c>
      <c r="D46" s="12">
        <v>0.54900000000000004</v>
      </c>
      <c r="E46" s="18">
        <v>0.48493544891900897</v>
      </c>
      <c r="F46" s="8">
        <v>0.65</v>
      </c>
      <c r="G46" s="20">
        <f t="shared" si="6"/>
        <v>0.30140100000000003</v>
      </c>
      <c r="H46" s="11">
        <f t="shared" si="7"/>
        <v>0.23516238961828076</v>
      </c>
      <c r="I46" s="5">
        <f t="shared" si="2"/>
        <v>0.42250000000000004</v>
      </c>
      <c r="J46" s="11">
        <f t="shared" si="3"/>
        <v>0.26622956145653592</v>
      </c>
      <c r="K46" s="11">
        <f t="shared" si="4"/>
        <v>0.35685000000000006</v>
      </c>
      <c r="L46" s="9">
        <f t="shared" si="5"/>
        <v>0.31520804179735584</v>
      </c>
    </row>
    <row r="47" spans="2:12" ht="14.7" thickBot="1" x14ac:dyDescent="0.6">
      <c r="B47" s="15"/>
      <c r="C47" s="2" t="s">
        <v>43</v>
      </c>
      <c r="D47" s="12">
        <v>0.376</v>
      </c>
      <c r="E47" s="18">
        <v>0.42794098738929082</v>
      </c>
      <c r="F47" s="8">
        <v>0.49</v>
      </c>
      <c r="G47" s="20">
        <f t="shared" si="6"/>
        <v>0.141376</v>
      </c>
      <c r="H47" s="11">
        <f t="shared" si="7"/>
        <v>0.18313348868772117</v>
      </c>
      <c r="I47" s="5">
        <f t="shared" si="2"/>
        <v>0.24009999999999998</v>
      </c>
      <c r="J47" s="11">
        <f t="shared" si="3"/>
        <v>0.16090581125837336</v>
      </c>
      <c r="K47" s="11">
        <f t="shared" si="4"/>
        <v>0.18423999999999999</v>
      </c>
      <c r="L47" s="9">
        <f t="shared" si="5"/>
        <v>0.20969108382075249</v>
      </c>
    </row>
    <row r="48" spans="2:12" ht="14.7" thickBot="1" x14ac:dyDescent="0.6">
      <c r="B48" s="15"/>
      <c r="C48" s="2" t="s">
        <v>44</v>
      </c>
      <c r="D48" s="12">
        <v>0.11700000000000001</v>
      </c>
      <c r="E48" s="18">
        <v>9.39775406828596E-2</v>
      </c>
      <c r="F48" s="8">
        <v>0.26</v>
      </c>
      <c r="G48" s="20">
        <f t="shared" si="6"/>
        <v>1.3689000000000002E-2</v>
      </c>
      <c r="H48" s="11">
        <f t="shared" si="7"/>
        <v>8.831778152798531E-3</v>
      </c>
      <c r="I48" s="5">
        <f t="shared" si="2"/>
        <v>6.7600000000000007E-2</v>
      </c>
      <c r="J48" s="11">
        <f t="shared" si="3"/>
        <v>1.0995372259894574E-2</v>
      </c>
      <c r="K48" s="11">
        <f t="shared" si="4"/>
        <v>3.0420000000000003E-2</v>
      </c>
      <c r="L48" s="9">
        <f t="shared" si="5"/>
        <v>2.4434160577543496E-2</v>
      </c>
    </row>
    <row r="49" spans="2:12" ht="14.7" thickBot="1" x14ac:dyDescent="0.6">
      <c r="B49" s="15"/>
      <c r="C49" s="2" t="s">
        <v>45</v>
      </c>
      <c r="D49" s="12">
        <v>0.34</v>
      </c>
      <c r="E49" s="18">
        <v>0.42070804950996032</v>
      </c>
      <c r="F49" s="8">
        <v>0.35</v>
      </c>
      <c r="G49" s="20">
        <f t="shared" si="6"/>
        <v>0.11560000000000002</v>
      </c>
      <c r="H49" s="11">
        <f t="shared" si="7"/>
        <v>0.17699526292247522</v>
      </c>
      <c r="I49" s="5">
        <f t="shared" si="2"/>
        <v>0.12249999999999998</v>
      </c>
      <c r="J49" s="11">
        <f t="shared" si="3"/>
        <v>0.14304073683338653</v>
      </c>
      <c r="K49" s="11">
        <f t="shared" si="4"/>
        <v>0.11899999999999999</v>
      </c>
      <c r="L49" s="9">
        <f t="shared" si="5"/>
        <v>0.1472478173284861</v>
      </c>
    </row>
    <row r="50" spans="2:12" ht="14.7" thickBot="1" x14ac:dyDescent="0.6">
      <c r="B50" s="15"/>
      <c r="C50" s="2" t="s">
        <v>46</v>
      </c>
      <c r="D50" s="12">
        <v>0.55900000000000005</v>
      </c>
      <c r="E50" s="18">
        <v>0.56009331577966925</v>
      </c>
      <c r="F50" s="8">
        <v>0.56000000000000005</v>
      </c>
      <c r="G50" s="20">
        <f t="shared" si="6"/>
        <v>0.31248100000000006</v>
      </c>
      <c r="H50" s="11">
        <f t="shared" si="7"/>
        <v>0.31370452238106428</v>
      </c>
      <c r="I50" s="5">
        <f t="shared" si="2"/>
        <v>0.31360000000000005</v>
      </c>
      <c r="J50" s="11">
        <f t="shared" si="3"/>
        <v>0.31309216352083513</v>
      </c>
      <c r="K50" s="11">
        <f t="shared" si="4"/>
        <v>0.31304000000000004</v>
      </c>
      <c r="L50" s="9">
        <f t="shared" si="5"/>
        <v>0.3136522568366148</v>
      </c>
    </row>
    <row r="51" spans="2:12" ht="14.7" thickBot="1" x14ac:dyDescent="0.6">
      <c r="B51" s="15"/>
      <c r="C51" s="2" t="s">
        <v>47</v>
      </c>
      <c r="D51" s="12">
        <v>0.52600000000000002</v>
      </c>
      <c r="E51" s="18">
        <v>0.53932852054220481</v>
      </c>
      <c r="F51" s="8">
        <v>0.56999999999999995</v>
      </c>
      <c r="G51" s="20">
        <f t="shared" si="6"/>
        <v>0.27667600000000003</v>
      </c>
      <c r="H51" s="11">
        <f t="shared" si="7"/>
        <v>0.29087525307024342</v>
      </c>
      <c r="I51" s="5">
        <f t="shared" si="2"/>
        <v>0.32489999999999997</v>
      </c>
      <c r="J51" s="11">
        <f t="shared" si="3"/>
        <v>0.28368680180519973</v>
      </c>
      <c r="K51" s="11">
        <f t="shared" si="4"/>
        <v>0.29981999999999998</v>
      </c>
      <c r="L51" s="9">
        <f t="shared" si="5"/>
        <v>0.30741725670905673</v>
      </c>
    </row>
    <row r="52" spans="2:12" ht="14.7" thickBot="1" x14ac:dyDescent="0.6">
      <c r="B52" s="15"/>
      <c r="C52" s="2" t="s">
        <v>48</v>
      </c>
      <c r="D52" s="12">
        <v>0.60599999999999998</v>
      </c>
      <c r="E52" s="18">
        <v>0.45680450418408391</v>
      </c>
      <c r="F52" s="8">
        <v>0.63</v>
      </c>
      <c r="G52" s="20">
        <f t="shared" si="6"/>
        <v>0.36723600000000001</v>
      </c>
      <c r="H52" s="11">
        <f t="shared" si="7"/>
        <v>0.20867035504286674</v>
      </c>
      <c r="I52" s="5">
        <f t="shared" si="2"/>
        <v>0.39690000000000003</v>
      </c>
      <c r="J52" s="11">
        <f t="shared" si="3"/>
        <v>0.27682352953555484</v>
      </c>
      <c r="K52" s="11">
        <f t="shared" si="4"/>
        <v>0.38178000000000001</v>
      </c>
      <c r="L52" s="9">
        <f t="shared" si="5"/>
        <v>0.28778683763597285</v>
      </c>
    </row>
    <row r="53" spans="2:12" ht="14.7" thickBot="1" x14ac:dyDescent="0.6">
      <c r="B53" s="15"/>
      <c r="C53" s="2" t="s">
        <v>49</v>
      </c>
      <c r="D53" s="12">
        <v>0.63800000000000001</v>
      </c>
      <c r="E53" s="18">
        <v>0.67945700772249429</v>
      </c>
      <c r="F53" s="8">
        <v>0.71</v>
      </c>
      <c r="G53" s="20">
        <f t="shared" si="6"/>
        <v>0.40704400000000002</v>
      </c>
      <c r="H53" s="11">
        <f t="shared" si="7"/>
        <v>0.46166182534320566</v>
      </c>
      <c r="I53" s="5">
        <f t="shared" si="2"/>
        <v>0.50409999999999999</v>
      </c>
      <c r="J53" s="11">
        <f t="shared" si="3"/>
        <v>0.43349357092695134</v>
      </c>
      <c r="K53" s="11">
        <f t="shared" si="4"/>
        <v>0.45297999999999999</v>
      </c>
      <c r="L53" s="9">
        <f t="shared" si="5"/>
        <v>0.48241447548297089</v>
      </c>
    </row>
    <row r="54" spans="2:12" ht="14.7" thickBot="1" x14ac:dyDescent="0.6">
      <c r="B54" s="15"/>
      <c r="C54" s="2" t="s">
        <v>50</v>
      </c>
      <c r="D54" s="12">
        <v>0.72699999999999998</v>
      </c>
      <c r="E54" s="18">
        <v>0.59571738502585192</v>
      </c>
      <c r="F54" s="8">
        <v>0.64</v>
      </c>
      <c r="G54" s="20">
        <f t="shared" si="6"/>
        <v>0.52852899999999992</v>
      </c>
      <c r="H54" s="11">
        <f t="shared" si="7"/>
        <v>0.35487920282203911</v>
      </c>
      <c r="I54" s="5">
        <f t="shared" si="2"/>
        <v>0.40960000000000002</v>
      </c>
      <c r="J54" s="11">
        <f t="shared" si="3"/>
        <v>0.43308653891379434</v>
      </c>
      <c r="K54" s="11">
        <f t="shared" si="4"/>
        <v>0.46527999999999997</v>
      </c>
      <c r="L54" s="9">
        <f t="shared" si="5"/>
        <v>0.38125912641654525</v>
      </c>
    </row>
    <row r="55" spans="2:12" ht="14.7" thickBot="1" x14ac:dyDescent="0.6">
      <c r="B55" s="15"/>
      <c r="C55" s="2" t="s">
        <v>51</v>
      </c>
      <c r="D55" s="12">
        <v>3.0000000000000001E-3</v>
      </c>
      <c r="E55" s="18">
        <v>0.11602916115687809</v>
      </c>
      <c r="F55" s="8">
        <v>0.27</v>
      </c>
      <c r="G55" s="20">
        <f t="shared" si="6"/>
        <v>9.0000000000000002E-6</v>
      </c>
      <c r="H55" s="11">
        <f t="shared" si="7"/>
        <v>1.3462766238768787E-2</v>
      </c>
      <c r="I55" s="5">
        <f t="shared" si="2"/>
        <v>7.2900000000000006E-2</v>
      </c>
      <c r="J55" s="11">
        <f t="shared" si="3"/>
        <v>3.4808748347063426E-4</v>
      </c>
      <c r="K55" s="11">
        <f t="shared" si="4"/>
        <v>8.1000000000000006E-4</v>
      </c>
      <c r="L55" s="9">
        <f t="shared" si="5"/>
        <v>3.1327873512357086E-2</v>
      </c>
    </row>
    <row r="56" spans="2:12" ht="14.7" thickBot="1" x14ac:dyDescent="0.6">
      <c r="B56" s="15"/>
      <c r="C56" s="2" t="s">
        <v>52</v>
      </c>
      <c r="D56" s="12">
        <v>0.38500000000000001</v>
      </c>
      <c r="E56" s="18">
        <v>0.41041074224677654</v>
      </c>
      <c r="F56" s="8">
        <v>0.46</v>
      </c>
      <c r="G56" s="20">
        <f t="shared" si="6"/>
        <v>0.148225</v>
      </c>
      <c r="H56" s="11">
        <f t="shared" si="7"/>
        <v>0.16843697735155005</v>
      </c>
      <c r="I56" s="5">
        <f t="shared" si="2"/>
        <v>0.21160000000000001</v>
      </c>
      <c r="J56" s="11">
        <f t="shared" si="3"/>
        <v>0.15800813576500897</v>
      </c>
      <c r="K56" s="11">
        <f t="shared" si="4"/>
        <v>0.17710000000000001</v>
      </c>
      <c r="L56" s="9">
        <f t="shared" si="5"/>
        <v>0.18878894143351721</v>
      </c>
    </row>
    <row r="57" spans="2:12" ht="14.7" thickBot="1" x14ac:dyDescent="0.6">
      <c r="B57" s="15"/>
      <c r="C57" s="2" t="s">
        <v>53</v>
      </c>
      <c r="D57" s="12">
        <v>0.66900000000000004</v>
      </c>
      <c r="E57" s="18">
        <v>0.67673533374757666</v>
      </c>
      <c r="F57" s="8">
        <v>0.46</v>
      </c>
      <c r="G57" s="20">
        <f t="shared" si="6"/>
        <v>0.44756100000000004</v>
      </c>
      <c r="H57" s="11">
        <f t="shared" si="7"/>
        <v>0.45797071194244399</v>
      </c>
      <c r="I57" s="5">
        <f t="shared" si="2"/>
        <v>0.21160000000000001</v>
      </c>
      <c r="J57" s="11">
        <f t="shared" si="3"/>
        <v>0.45273593827712882</v>
      </c>
      <c r="K57" s="11">
        <f t="shared" si="4"/>
        <v>0.30774000000000001</v>
      </c>
      <c r="L57" s="9">
        <f t="shared" si="5"/>
        <v>0.31129825352388529</v>
      </c>
    </row>
    <row r="58" spans="2:12" ht="14.7" thickBot="1" x14ac:dyDescent="0.6">
      <c r="B58" s="15"/>
      <c r="C58" s="2" t="s">
        <v>54</v>
      </c>
      <c r="D58" s="12">
        <v>0.47099999999999997</v>
      </c>
      <c r="E58" s="18">
        <v>0.44417044780403969</v>
      </c>
      <c r="F58" s="8">
        <v>0.56000000000000005</v>
      </c>
      <c r="G58" s="20">
        <f t="shared" si="6"/>
        <v>0.22184099999999998</v>
      </c>
      <c r="H58" s="11">
        <f t="shared" si="7"/>
        <v>0.19728738670244114</v>
      </c>
      <c r="I58" s="5">
        <f t="shared" si="2"/>
        <v>0.31360000000000005</v>
      </c>
      <c r="J58" s="11">
        <f t="shared" si="3"/>
        <v>0.20920428091570267</v>
      </c>
      <c r="K58" s="11">
        <f t="shared" si="4"/>
        <v>0.26375999999999999</v>
      </c>
      <c r="L58" s="9">
        <f t="shared" si="5"/>
        <v>0.24873545077026224</v>
      </c>
    </row>
    <row r="59" spans="2:12" ht="14.7" thickBot="1" x14ac:dyDescent="0.6">
      <c r="B59" s="15"/>
      <c r="C59" s="2" t="s">
        <v>55</v>
      </c>
      <c r="D59" s="12">
        <v>0.52700000000000002</v>
      </c>
      <c r="E59" s="18">
        <v>0.6092588004588434</v>
      </c>
      <c r="F59" s="8">
        <v>0.6</v>
      </c>
      <c r="G59" s="20">
        <f t="shared" si="6"/>
        <v>0.277729</v>
      </c>
      <c r="H59" s="11">
        <f t="shared" si="7"/>
        <v>0.37119628593654874</v>
      </c>
      <c r="I59" s="5">
        <f t="shared" si="2"/>
        <v>0.36</v>
      </c>
      <c r="J59" s="11">
        <f t="shared" si="3"/>
        <v>0.3210793878418105</v>
      </c>
      <c r="K59" s="11">
        <f t="shared" si="4"/>
        <v>0.31619999999999998</v>
      </c>
      <c r="L59" s="9">
        <f t="shared" si="5"/>
        <v>0.36555528027530604</v>
      </c>
    </row>
    <row r="60" spans="2:12" ht="14.7" thickBot="1" x14ac:dyDescent="0.6">
      <c r="B60" s="15"/>
      <c r="C60" s="2" t="s">
        <v>56</v>
      </c>
      <c r="D60" s="12">
        <v>0.64300000000000002</v>
      </c>
      <c r="E60" s="18">
        <v>0.56735956724221936</v>
      </c>
      <c r="F60" s="8">
        <v>0.67</v>
      </c>
      <c r="G60" s="20">
        <f t="shared" si="6"/>
        <v>0.41344900000000001</v>
      </c>
      <c r="H60" s="11">
        <f t="shared" si="7"/>
        <v>0.32189687854127846</v>
      </c>
      <c r="I60" s="5">
        <f t="shared" si="2"/>
        <v>0.44890000000000008</v>
      </c>
      <c r="J60" s="11">
        <f t="shared" si="3"/>
        <v>0.36481220173674705</v>
      </c>
      <c r="K60" s="11">
        <f t="shared" si="4"/>
        <v>0.43081000000000003</v>
      </c>
      <c r="L60" s="9">
        <f t="shared" si="5"/>
        <v>0.380130910052287</v>
      </c>
    </row>
    <row r="61" spans="2:12" ht="14.7" thickBot="1" x14ac:dyDescent="0.6">
      <c r="B61" s="15"/>
      <c r="C61" s="2" t="s">
        <v>57</v>
      </c>
      <c r="D61" s="12">
        <v>0.60399999999999998</v>
      </c>
      <c r="E61" s="18">
        <v>0.60667021894271655</v>
      </c>
      <c r="F61" s="8">
        <v>0.69</v>
      </c>
      <c r="G61" s="20">
        <f t="shared" si="6"/>
        <v>0.36481599999999997</v>
      </c>
      <c r="H61" s="11">
        <f t="shared" si="7"/>
        <v>0.36804875455200364</v>
      </c>
      <c r="I61" s="5">
        <f t="shared" si="2"/>
        <v>0.47609999999999991</v>
      </c>
      <c r="J61" s="11">
        <f t="shared" si="3"/>
        <v>0.36642881224140078</v>
      </c>
      <c r="K61" s="11">
        <f t="shared" si="4"/>
        <v>0.41675999999999996</v>
      </c>
      <c r="L61" s="9">
        <f t="shared" si="5"/>
        <v>0.41860245107047439</v>
      </c>
    </row>
    <row r="62" spans="2:12" ht="14.7" thickBot="1" x14ac:dyDescent="0.6">
      <c r="B62" s="15"/>
      <c r="C62" s="2" t="s">
        <v>58</v>
      </c>
      <c r="D62" s="12">
        <v>0.58899999999999997</v>
      </c>
      <c r="E62" s="18">
        <v>0.62291815102777226</v>
      </c>
      <c r="F62" s="8">
        <v>0.66</v>
      </c>
      <c r="G62" s="20">
        <f t="shared" si="6"/>
        <v>0.34692099999999998</v>
      </c>
      <c r="H62" s="11">
        <f t="shared" si="7"/>
        <v>0.38802702287985846</v>
      </c>
      <c r="I62" s="5">
        <f t="shared" si="2"/>
        <v>0.43560000000000004</v>
      </c>
      <c r="J62" s="11">
        <f t="shared" si="3"/>
        <v>0.36689879095535782</v>
      </c>
      <c r="K62" s="11">
        <f t="shared" si="4"/>
        <v>0.38873999999999997</v>
      </c>
      <c r="L62" s="9">
        <f t="shared" si="5"/>
        <v>0.4111259796783297</v>
      </c>
    </row>
    <row r="63" spans="2:12" ht="14.7" thickBot="1" x14ac:dyDescent="0.6">
      <c r="B63" s="15"/>
      <c r="C63" s="2" t="s">
        <v>59</v>
      </c>
      <c r="D63" s="12">
        <v>0.51100000000000001</v>
      </c>
      <c r="E63" s="18">
        <v>0.52557090467891121</v>
      </c>
      <c r="F63" s="8">
        <v>0.55000000000000004</v>
      </c>
      <c r="G63" s="20">
        <f t="shared" si="6"/>
        <v>0.26112099999999999</v>
      </c>
      <c r="H63" s="11">
        <f t="shared" si="7"/>
        <v>0.27622477584500915</v>
      </c>
      <c r="I63" s="5">
        <f t="shared" si="2"/>
        <v>0.30250000000000005</v>
      </c>
      <c r="J63" s="11">
        <f t="shared" si="3"/>
        <v>0.26856673229092365</v>
      </c>
      <c r="K63" s="11">
        <f t="shared" si="4"/>
        <v>0.28105000000000002</v>
      </c>
      <c r="L63" s="9">
        <f t="shared" si="5"/>
        <v>0.28906399757340118</v>
      </c>
    </row>
    <row r="64" spans="2:12" ht="14.7" thickBot="1" x14ac:dyDescent="0.6">
      <c r="B64" s="15"/>
      <c r="C64" s="2" t="s">
        <v>60</v>
      </c>
      <c r="D64" s="12">
        <v>0.47599999999999998</v>
      </c>
      <c r="E64" s="18">
        <v>0.4805726424580794</v>
      </c>
      <c r="F64" s="8">
        <v>0.49</v>
      </c>
      <c r="G64" s="20">
        <f t="shared" si="6"/>
        <v>0.22657599999999997</v>
      </c>
      <c r="H64" s="11">
        <f t="shared" si="7"/>
        <v>0.23095006467914103</v>
      </c>
      <c r="I64" s="5">
        <f t="shared" si="2"/>
        <v>0.24009999999999998</v>
      </c>
      <c r="J64" s="11">
        <f t="shared" si="3"/>
        <v>0.22875257781004579</v>
      </c>
      <c r="K64" s="11">
        <f t="shared" si="4"/>
        <v>0.23323999999999998</v>
      </c>
      <c r="L64" s="9">
        <f t="shared" si="5"/>
        <v>0.2354805948044589</v>
      </c>
    </row>
    <row r="65" spans="2:12" ht="14.7" thickBot="1" x14ac:dyDescent="0.6">
      <c r="B65" s="15"/>
      <c r="C65" s="2" t="s">
        <v>61</v>
      </c>
      <c r="D65" s="12">
        <v>0.27200000000000002</v>
      </c>
      <c r="E65" s="18">
        <v>0.37477591991697834</v>
      </c>
      <c r="F65" s="8">
        <v>-0.03</v>
      </c>
      <c r="G65" s="20">
        <f t="shared" si="6"/>
        <v>7.3984000000000008E-2</v>
      </c>
      <c r="H65" s="11">
        <f t="shared" si="7"/>
        <v>0.14045699014961735</v>
      </c>
      <c r="I65" s="5">
        <f t="shared" si="2"/>
        <v>8.9999999999999998E-4</v>
      </c>
      <c r="J65" s="11">
        <f t="shared" si="3"/>
        <v>0.10193905021741811</v>
      </c>
      <c r="K65" s="11">
        <f t="shared" si="4"/>
        <v>-8.1600000000000006E-3</v>
      </c>
      <c r="L65" s="9">
        <f t="shared" si="5"/>
        <v>-1.124327759750935E-2</v>
      </c>
    </row>
    <row r="66" spans="2:12" ht="14.7" thickBot="1" x14ac:dyDescent="0.6">
      <c r="B66" s="15"/>
      <c r="C66" s="2" t="s">
        <v>62</v>
      </c>
      <c r="D66" s="12">
        <v>0.49</v>
      </c>
      <c r="E66" s="18">
        <v>0.52471930840814396</v>
      </c>
      <c r="F66" s="8">
        <v>0.42</v>
      </c>
      <c r="G66" s="20">
        <f t="shared" si="6"/>
        <v>0.24009999999999998</v>
      </c>
      <c r="H66" s="11">
        <f t="shared" si="7"/>
        <v>0.27533035261632088</v>
      </c>
      <c r="I66" s="5">
        <f t="shared" si="2"/>
        <v>0.17639999999999997</v>
      </c>
      <c r="J66" s="11">
        <f t="shared" si="3"/>
        <v>0.25711246111999053</v>
      </c>
      <c r="K66" s="11">
        <f t="shared" si="4"/>
        <v>0.20579999999999998</v>
      </c>
      <c r="L66" s="9">
        <f t="shared" si="5"/>
        <v>0.22038210953142046</v>
      </c>
    </row>
    <row r="67" spans="2:12" ht="14.7" thickBot="1" x14ac:dyDescent="0.6">
      <c r="B67" s="15"/>
      <c r="C67" s="2" t="s">
        <v>63</v>
      </c>
      <c r="D67" s="12">
        <v>0.58199999999999996</v>
      </c>
      <c r="E67" s="18">
        <v>0.60188199435455525</v>
      </c>
      <c r="F67" s="8">
        <v>0.71</v>
      </c>
      <c r="G67" s="20">
        <f t="shared" si="6"/>
        <v>0.33872399999999997</v>
      </c>
      <c r="H67" s="11">
        <f t="shared" si="7"/>
        <v>0.36226193512821686</v>
      </c>
      <c r="I67" s="5">
        <f t="shared" si="2"/>
        <v>0.50409999999999999</v>
      </c>
      <c r="J67" s="11">
        <f t="shared" si="3"/>
        <v>0.35029532071435115</v>
      </c>
      <c r="K67" s="11">
        <f t="shared" si="4"/>
        <v>0.41321999999999998</v>
      </c>
      <c r="L67" s="9">
        <f t="shared" si="5"/>
        <v>0.42733621599173421</v>
      </c>
    </row>
    <row r="68" spans="2:12" ht="14.7" thickBot="1" x14ac:dyDescent="0.6">
      <c r="B68" s="15"/>
      <c r="C68" s="2" t="s">
        <v>64</v>
      </c>
      <c r="D68" s="12">
        <v>0.46400000000000002</v>
      </c>
      <c r="E68" s="18">
        <v>0.42699508982126233</v>
      </c>
      <c r="F68" s="8">
        <v>0.31</v>
      </c>
      <c r="G68" s="20">
        <f t="shared" si="6"/>
        <v>0.21529600000000002</v>
      </c>
      <c r="H68" s="11">
        <f t="shared" si="7"/>
        <v>0.18232480673146789</v>
      </c>
      <c r="I68" s="5">
        <f t="shared" si="2"/>
        <v>9.6100000000000005E-2</v>
      </c>
      <c r="J68" s="11">
        <f t="shared" si="3"/>
        <v>0.19812572167706574</v>
      </c>
      <c r="K68" s="11">
        <f t="shared" si="4"/>
        <v>0.14384</v>
      </c>
      <c r="L68" s="9">
        <f t="shared" si="5"/>
        <v>0.13236847784459133</v>
      </c>
    </row>
    <row r="69" spans="2:12" ht="14.7" thickBot="1" x14ac:dyDescent="0.6">
      <c r="B69" s="15"/>
      <c r="C69" s="2" t="s">
        <v>65</v>
      </c>
      <c r="D69" s="12">
        <v>0.38100000000000001</v>
      </c>
      <c r="E69" s="18">
        <v>0.47383819820837053</v>
      </c>
      <c r="F69" s="8">
        <v>0.43</v>
      </c>
      <c r="G69" s="20">
        <f t="shared" si="6"/>
        <v>0.14516100000000001</v>
      </c>
      <c r="H69" s="11">
        <f t="shared" si="7"/>
        <v>0.22452263808135503</v>
      </c>
      <c r="I69" s="5">
        <f t="shared" si="2"/>
        <v>0.18489999999999998</v>
      </c>
      <c r="J69" s="11">
        <f t="shared" si="3"/>
        <v>0.18053235351738917</v>
      </c>
      <c r="K69" s="11">
        <f t="shared" si="4"/>
        <v>0.16383</v>
      </c>
      <c r="L69" s="9">
        <f t="shared" si="5"/>
        <v>0.20375042522959932</v>
      </c>
    </row>
    <row r="70" spans="2:12" ht="14.7" thickBot="1" x14ac:dyDescent="0.6">
      <c r="B70" s="15"/>
      <c r="C70" s="2" t="s">
        <v>66</v>
      </c>
      <c r="D70" s="12">
        <v>0.40699999999999997</v>
      </c>
      <c r="E70" s="18">
        <v>0.48735997635436379</v>
      </c>
      <c r="F70" s="8">
        <v>0.43</v>
      </c>
      <c r="G70" s="20">
        <f t="shared" ref="G70:G84" si="8">D70*D70</f>
        <v>0.16564899999999999</v>
      </c>
      <c r="H70" s="11">
        <f t="shared" ref="H70:H84" si="9">E70*E70</f>
        <v>0.23751974655212604</v>
      </c>
      <c r="I70" s="5">
        <f t="shared" ref="I70:I84" si="10">F70*F70</f>
        <v>0.18489999999999998</v>
      </c>
      <c r="J70" s="11">
        <f t="shared" ref="J70:J84" si="11">D70*E70</f>
        <v>0.19835551037622604</v>
      </c>
      <c r="K70" s="11">
        <f t="shared" ref="K70:K83" si="12">D70*F70</f>
        <v>0.17501</v>
      </c>
      <c r="L70" s="9">
        <f t="shared" ref="L70:L84" si="13">E70*F70</f>
        <v>0.20956478983237642</v>
      </c>
    </row>
    <row r="71" spans="2:12" ht="14.7" thickBot="1" x14ac:dyDescent="0.6">
      <c r="B71" s="15"/>
      <c r="C71" s="2" t="s">
        <v>67</v>
      </c>
      <c r="D71" s="12">
        <v>0.49</v>
      </c>
      <c r="E71" s="18">
        <v>0.50834028070959125</v>
      </c>
      <c r="F71" s="8">
        <v>0.54</v>
      </c>
      <c r="G71" s="20">
        <f t="shared" si="8"/>
        <v>0.24009999999999998</v>
      </c>
      <c r="H71" s="11">
        <f t="shared" si="9"/>
        <v>0.25840984099190606</v>
      </c>
      <c r="I71" s="5">
        <f t="shared" si="10"/>
        <v>0.29160000000000003</v>
      </c>
      <c r="J71" s="11">
        <f t="shared" si="11"/>
        <v>0.24908673754769972</v>
      </c>
      <c r="K71" s="11">
        <f t="shared" si="12"/>
        <v>0.2646</v>
      </c>
      <c r="L71" s="9">
        <f t="shared" si="13"/>
        <v>0.2745037515831793</v>
      </c>
    </row>
    <row r="72" spans="2:12" ht="14.7" thickBot="1" x14ac:dyDescent="0.6">
      <c r="B72" s="15"/>
      <c r="C72" s="2" t="s">
        <v>68</v>
      </c>
      <c r="D72" s="12">
        <v>0.41399999999999998</v>
      </c>
      <c r="E72" s="18">
        <v>0.57848352761431099</v>
      </c>
      <c r="F72" s="8">
        <v>0.44</v>
      </c>
      <c r="G72" s="20">
        <f t="shared" si="8"/>
        <v>0.17139599999999999</v>
      </c>
      <c r="H72" s="11">
        <f t="shared" si="9"/>
        <v>0.3346431917210973</v>
      </c>
      <c r="I72" s="5">
        <f t="shared" si="10"/>
        <v>0.19359999999999999</v>
      </c>
      <c r="J72" s="11">
        <f t="shared" si="11"/>
        <v>0.23949218043232473</v>
      </c>
      <c r="K72" s="11">
        <f t="shared" si="12"/>
        <v>0.18215999999999999</v>
      </c>
      <c r="L72" s="9">
        <f t="shared" si="13"/>
        <v>0.25453275215029686</v>
      </c>
    </row>
    <row r="73" spans="2:12" ht="14.7" thickBot="1" x14ac:dyDescent="0.6">
      <c r="B73" s="15"/>
      <c r="C73" s="2" t="s">
        <v>69</v>
      </c>
      <c r="D73" s="12">
        <v>0.42099999999999999</v>
      </c>
      <c r="E73" s="18">
        <v>0.44422774802718101</v>
      </c>
      <c r="F73" s="8">
        <v>0.42</v>
      </c>
      <c r="G73" s="20">
        <f t="shared" si="8"/>
        <v>0.17724099999999998</v>
      </c>
      <c r="H73" s="11">
        <f t="shared" si="9"/>
        <v>0.19733829211730061</v>
      </c>
      <c r="I73" s="5">
        <f t="shared" si="10"/>
        <v>0.17639999999999997</v>
      </c>
      <c r="J73" s="11">
        <f t="shared" si="11"/>
        <v>0.18701988191944319</v>
      </c>
      <c r="K73" s="11">
        <f t="shared" si="12"/>
        <v>0.17681999999999998</v>
      </c>
      <c r="L73" s="9">
        <f t="shared" si="13"/>
        <v>0.18657565417141603</v>
      </c>
    </row>
    <row r="74" spans="2:12" ht="14.7" thickBot="1" x14ac:dyDescent="0.6">
      <c r="B74" s="15"/>
      <c r="C74" s="2" t="s">
        <v>70</v>
      </c>
      <c r="D74" s="12">
        <v>0.65500000000000003</v>
      </c>
      <c r="E74" s="18">
        <v>0.51013651681197059</v>
      </c>
      <c r="F74" s="8">
        <v>0.67</v>
      </c>
      <c r="G74" s="20">
        <f t="shared" si="8"/>
        <v>0.42902500000000005</v>
      </c>
      <c r="H74" s="11">
        <f t="shared" si="9"/>
        <v>0.26023926578504997</v>
      </c>
      <c r="I74" s="5">
        <f t="shared" si="10"/>
        <v>0.44890000000000008</v>
      </c>
      <c r="J74" s="11">
        <f t="shared" si="11"/>
        <v>0.33413941851184076</v>
      </c>
      <c r="K74" s="11">
        <f t="shared" si="12"/>
        <v>0.43885000000000002</v>
      </c>
      <c r="L74" s="9">
        <f t="shared" si="13"/>
        <v>0.34179146626402029</v>
      </c>
    </row>
    <row r="75" spans="2:12" ht="14.7" thickBot="1" x14ac:dyDescent="0.6">
      <c r="B75" s="15"/>
      <c r="C75" s="2" t="s">
        <v>71</v>
      </c>
      <c r="D75" s="12">
        <v>0.60299999999999998</v>
      </c>
      <c r="E75" s="18">
        <v>0.63787543007999992</v>
      </c>
      <c r="F75" s="8">
        <v>0.6</v>
      </c>
      <c r="G75" s="20">
        <f t="shared" si="8"/>
        <v>0.36360899999999996</v>
      </c>
      <c r="H75" s="11">
        <f t="shared" si="9"/>
        <v>0.40688506429974486</v>
      </c>
      <c r="I75" s="5">
        <f t="shared" si="10"/>
        <v>0.36</v>
      </c>
      <c r="J75" s="11">
        <f t="shared" si="11"/>
        <v>0.38463888433823995</v>
      </c>
      <c r="K75" s="11">
        <f t="shared" si="12"/>
        <v>0.36179999999999995</v>
      </c>
      <c r="L75" s="9">
        <f t="shared" si="13"/>
        <v>0.38272525804799995</v>
      </c>
    </row>
    <row r="76" spans="2:12" ht="14.7" thickBot="1" x14ac:dyDescent="0.6">
      <c r="B76" s="15"/>
      <c r="C76" s="2" t="s">
        <v>72</v>
      </c>
      <c r="D76" s="12">
        <v>0.62</v>
      </c>
      <c r="E76" s="18">
        <v>0.68761012415164002</v>
      </c>
      <c r="F76" s="8">
        <v>0.7</v>
      </c>
      <c r="G76" s="20">
        <f t="shared" si="8"/>
        <v>0.38440000000000002</v>
      </c>
      <c r="H76" s="11">
        <f t="shared" si="9"/>
        <v>0.4728076828358338</v>
      </c>
      <c r="I76" s="5">
        <f t="shared" si="10"/>
        <v>0.48999999999999994</v>
      </c>
      <c r="J76" s="11">
        <f t="shared" si="11"/>
        <v>0.42631827697401681</v>
      </c>
      <c r="K76" s="11">
        <f t="shared" si="12"/>
        <v>0.434</v>
      </c>
      <c r="L76" s="9">
        <f t="shared" si="13"/>
        <v>0.48132708690614801</v>
      </c>
    </row>
    <row r="77" spans="2:12" ht="14.7" thickBot="1" x14ac:dyDescent="0.6">
      <c r="B77" s="15"/>
      <c r="C77" s="2" t="s">
        <v>73</v>
      </c>
      <c r="D77" s="12">
        <v>0.44</v>
      </c>
      <c r="E77" s="18">
        <v>0.57620809451099586</v>
      </c>
      <c r="F77" s="8">
        <v>0.53</v>
      </c>
      <c r="G77" s="20">
        <f t="shared" si="8"/>
        <v>0.19359999999999999</v>
      </c>
      <c r="H77" s="11">
        <f t="shared" si="9"/>
        <v>0.33201576817999273</v>
      </c>
      <c r="I77" s="5">
        <f t="shared" si="10"/>
        <v>0.28090000000000004</v>
      </c>
      <c r="J77" s="11">
        <f t="shared" si="11"/>
        <v>0.25353156158483819</v>
      </c>
      <c r="K77" s="11">
        <f t="shared" si="12"/>
        <v>0.23320000000000002</v>
      </c>
      <c r="L77" s="9">
        <f t="shared" si="13"/>
        <v>0.3053902900908278</v>
      </c>
    </row>
    <row r="78" spans="2:12" ht="14.7" thickBot="1" x14ac:dyDescent="0.6">
      <c r="B78" s="15"/>
      <c r="C78" s="2" t="s">
        <v>74</v>
      </c>
      <c r="D78" s="12">
        <v>0.54700000000000004</v>
      </c>
      <c r="E78" s="18">
        <v>0.4930621810728692</v>
      </c>
      <c r="F78" s="8">
        <v>0.54</v>
      </c>
      <c r="G78" s="20">
        <f t="shared" si="8"/>
        <v>0.29920900000000006</v>
      </c>
      <c r="H78" s="11">
        <f t="shared" si="9"/>
        <v>0.24311031440433487</v>
      </c>
      <c r="I78" s="5">
        <f t="shared" si="10"/>
        <v>0.29160000000000003</v>
      </c>
      <c r="J78" s="11">
        <f t="shared" si="11"/>
        <v>0.26970501304685945</v>
      </c>
      <c r="K78" s="11">
        <f t="shared" si="12"/>
        <v>0.29538000000000003</v>
      </c>
      <c r="L78" s="9">
        <f t="shared" si="13"/>
        <v>0.26625357777934938</v>
      </c>
    </row>
    <row r="79" spans="2:12" ht="14.7" thickBot="1" x14ac:dyDescent="0.6">
      <c r="B79" s="15"/>
      <c r="C79" s="2" t="s">
        <v>75</v>
      </c>
      <c r="D79" s="12">
        <v>0.379</v>
      </c>
      <c r="E79" s="18">
        <v>0.4763934436451232</v>
      </c>
      <c r="F79" s="8">
        <v>0.57999999999999996</v>
      </c>
      <c r="G79" s="20">
        <f t="shared" si="8"/>
        <v>0.14364099999999999</v>
      </c>
      <c r="H79" s="11">
        <f t="shared" si="9"/>
        <v>0.22695071314805917</v>
      </c>
      <c r="I79" s="5">
        <f t="shared" si="10"/>
        <v>0.33639999999999998</v>
      </c>
      <c r="J79" s="11">
        <f t="shared" si="11"/>
        <v>0.18055311514150169</v>
      </c>
      <c r="K79" s="11">
        <f t="shared" si="12"/>
        <v>0.21981999999999999</v>
      </c>
      <c r="L79" s="9">
        <f t="shared" si="13"/>
        <v>0.27630819731417144</v>
      </c>
    </row>
    <row r="80" spans="2:12" ht="14.7" thickBot="1" x14ac:dyDescent="0.6">
      <c r="B80" s="15"/>
      <c r="C80" s="2" t="s">
        <v>76</v>
      </c>
      <c r="D80" s="12">
        <v>0.19900000000000001</v>
      </c>
      <c r="E80" s="18">
        <v>0.39129708183253264</v>
      </c>
      <c r="F80" s="8">
        <v>-0.08</v>
      </c>
      <c r="G80" s="20">
        <f t="shared" si="8"/>
        <v>3.9601000000000004E-2</v>
      </c>
      <c r="H80" s="11">
        <f t="shared" si="9"/>
        <v>0.15311340625065575</v>
      </c>
      <c r="I80" s="5">
        <f t="shared" si="10"/>
        <v>6.4000000000000003E-3</v>
      </c>
      <c r="J80" s="11">
        <f t="shared" si="11"/>
        <v>7.7868119284674006E-2</v>
      </c>
      <c r="K80" s="11">
        <f t="shared" si="12"/>
        <v>-1.592E-2</v>
      </c>
      <c r="L80" s="9">
        <f t="shared" si="13"/>
        <v>-3.1303766546602614E-2</v>
      </c>
    </row>
    <row r="81" spans="2:21" ht="14.7" thickBot="1" x14ac:dyDescent="0.6">
      <c r="B81" s="15"/>
      <c r="C81" s="2" t="s">
        <v>77</v>
      </c>
      <c r="D81" s="12">
        <v>0.56699999999999995</v>
      </c>
      <c r="E81" s="18">
        <v>0.51403426127546958</v>
      </c>
      <c r="F81" s="8">
        <v>0.5</v>
      </c>
      <c r="G81" s="20">
        <f t="shared" si="8"/>
        <v>0.32148899999999997</v>
      </c>
      <c r="H81" s="11">
        <f t="shared" si="9"/>
        <v>0.26423122176501773</v>
      </c>
      <c r="I81" s="5">
        <f t="shared" si="10"/>
        <v>0.25</v>
      </c>
      <c r="J81" s="11">
        <f t="shared" si="11"/>
        <v>0.2914574261431912</v>
      </c>
      <c r="K81" s="11">
        <f t="shared" si="12"/>
        <v>0.28349999999999997</v>
      </c>
      <c r="L81" s="9">
        <f t="shared" si="13"/>
        <v>0.25701713063773479</v>
      </c>
    </row>
    <row r="82" spans="2:21" ht="14.7" thickBot="1" x14ac:dyDescent="0.6">
      <c r="B82" s="15"/>
      <c r="C82" s="2" t="s">
        <v>78</v>
      </c>
      <c r="D82" s="12">
        <v>0.51300000000000001</v>
      </c>
      <c r="E82" s="18">
        <v>0.42209928361228005</v>
      </c>
      <c r="F82" s="8">
        <v>0.57999999999999996</v>
      </c>
      <c r="G82" s="20">
        <f t="shared" si="8"/>
        <v>0.26316899999999999</v>
      </c>
      <c r="H82" s="11">
        <f t="shared" si="9"/>
        <v>0.17816780522600004</v>
      </c>
      <c r="I82" s="5">
        <f t="shared" si="10"/>
        <v>0.33639999999999998</v>
      </c>
      <c r="J82" s="11">
        <f t="shared" si="11"/>
        <v>0.21653693249309966</v>
      </c>
      <c r="K82" s="11">
        <f t="shared" si="12"/>
        <v>0.29753999999999997</v>
      </c>
      <c r="L82" s="9">
        <f t="shared" si="13"/>
        <v>0.24481758449512242</v>
      </c>
      <c r="R82" s="9"/>
    </row>
    <row r="83" spans="2:21" ht="14.7" thickBot="1" x14ac:dyDescent="0.6">
      <c r="B83" s="15"/>
      <c r="C83" s="2" t="s">
        <v>79</v>
      </c>
      <c r="D83" s="12">
        <v>0.58299999999999996</v>
      </c>
      <c r="E83" s="18">
        <v>0.59237574971072726</v>
      </c>
      <c r="F83" s="8">
        <v>0.62</v>
      </c>
      <c r="G83" s="20">
        <f t="shared" si="8"/>
        <v>0.33988899999999994</v>
      </c>
      <c r="H83" s="11">
        <f t="shared" si="9"/>
        <v>0.35090902884534619</v>
      </c>
      <c r="I83" s="5">
        <f t="shared" si="10"/>
        <v>0.38440000000000002</v>
      </c>
      <c r="J83" s="11">
        <f t="shared" si="11"/>
        <v>0.34535506208135397</v>
      </c>
      <c r="K83" s="11">
        <f t="shared" si="12"/>
        <v>0.36145999999999995</v>
      </c>
      <c r="L83" s="9">
        <f t="shared" si="13"/>
        <v>0.36727296482065092</v>
      </c>
      <c r="R83" s="9"/>
    </row>
    <row r="84" spans="2:21" ht="14.7" thickBot="1" x14ac:dyDescent="0.6">
      <c r="B84" s="16"/>
      <c r="C84" s="3" t="s">
        <v>80</v>
      </c>
      <c r="D84" s="13">
        <v>0.60899999999999999</v>
      </c>
      <c r="E84" s="19">
        <v>0.49375380538566171</v>
      </c>
      <c r="F84" s="8">
        <v>0.53</v>
      </c>
      <c r="G84" s="20">
        <f t="shared" si="8"/>
        <v>0.37088099999999996</v>
      </c>
      <c r="H84" s="11">
        <f t="shared" si="9"/>
        <v>0.2437928203328219</v>
      </c>
      <c r="I84" s="5">
        <f t="shared" si="10"/>
        <v>0.28090000000000004</v>
      </c>
      <c r="J84" s="11">
        <f t="shared" si="11"/>
        <v>0.30069606747986799</v>
      </c>
      <c r="K84" s="11">
        <f>D84*F84</f>
        <v>0.32277</v>
      </c>
      <c r="L84" s="9">
        <f t="shared" si="13"/>
        <v>0.26168951685440073</v>
      </c>
      <c r="R84" s="4"/>
    </row>
    <row r="85" spans="2:21" x14ac:dyDescent="0.55000000000000004">
      <c r="D85" s="8"/>
      <c r="E85" s="7"/>
      <c r="F85" s="7"/>
      <c r="G85" s="43">
        <f t="shared" ref="G85:L85" si="14">SUM(G5:G84)</f>
        <v>17.054659000000001</v>
      </c>
      <c r="H85" s="44">
        <f t="shared" si="14"/>
        <v>18.713602948061222</v>
      </c>
      <c r="I85" s="38">
        <f t="shared" si="14"/>
        <v>20.895499999999991</v>
      </c>
      <c r="J85" s="35">
        <f t="shared" si="14"/>
        <v>17.557530054587161</v>
      </c>
      <c r="K85" s="34">
        <f t="shared" si="14"/>
        <v>17.678270000000001</v>
      </c>
      <c r="L85" s="32">
        <f t="shared" si="14"/>
        <v>18.517352035104636</v>
      </c>
    </row>
    <row r="86" spans="2:21" ht="22.8" customHeight="1" x14ac:dyDescent="0.55000000000000004">
      <c r="C86" s="55" t="s">
        <v>103</v>
      </c>
      <c r="D86" s="55"/>
      <c r="E86" s="39"/>
      <c r="F86" s="39"/>
      <c r="G86" s="43">
        <f>SQRT(G85)</f>
        <v>4.1297286835820097</v>
      </c>
      <c r="H86" s="44">
        <f>SQRT(H85)</f>
        <v>4.3259222078143313</v>
      </c>
      <c r="I86" s="38">
        <f>SQRT(I85)</f>
        <v>4.571159590300911</v>
      </c>
      <c r="J86" s="5"/>
    </row>
    <row r="87" spans="2:21" x14ac:dyDescent="0.55000000000000004">
      <c r="C87" s="54" t="s">
        <v>104</v>
      </c>
      <c r="D87" s="54"/>
      <c r="E87" s="7"/>
      <c r="F87" s="7"/>
      <c r="G87" s="35">
        <f>G86*H86</f>
        <v>17.86488502455526</v>
      </c>
      <c r="H87" s="34">
        <f>G86*I86</f>
        <v>18.877648877296661</v>
      </c>
      <c r="I87" s="37">
        <f>H86*I86</f>
        <v>19.774480787146171</v>
      </c>
      <c r="N87" s="24" t="s">
        <v>93</v>
      </c>
      <c r="O87" s="24">
        <v>17.557500000000001</v>
      </c>
      <c r="Q87" s="6" t="s">
        <v>90</v>
      </c>
      <c r="R87" s="6">
        <v>17.6783</v>
      </c>
      <c r="T87" s="31" t="s">
        <v>96</v>
      </c>
      <c r="U87" s="31">
        <v>18.517399999999999</v>
      </c>
    </row>
    <row r="88" spans="2:21" x14ac:dyDescent="0.55000000000000004">
      <c r="C88" s="55" t="s">
        <v>105</v>
      </c>
      <c r="D88" s="55"/>
      <c r="E88" s="36"/>
      <c r="F88" s="36"/>
      <c r="G88" s="21">
        <f>J85/G87</f>
        <v>0.98279558085340935</v>
      </c>
      <c r="H88" s="21">
        <f>K85/H87</f>
        <v>0.93646566449601143</v>
      </c>
      <c r="I88" s="21">
        <f>L85/I87</f>
        <v>0.93642671251026244</v>
      </c>
      <c r="N88" s="24" t="s">
        <v>94</v>
      </c>
      <c r="O88" s="23">
        <f>G86*H86</f>
        <v>17.86488502455526</v>
      </c>
      <c r="Q88" s="6" t="s">
        <v>91</v>
      </c>
      <c r="R88" s="22">
        <f>G86*I86</f>
        <v>18.877648877296661</v>
      </c>
      <c r="T88" s="31" t="s">
        <v>97</v>
      </c>
      <c r="U88" s="32">
        <f>H86*I86</f>
        <v>19.774480787146171</v>
      </c>
    </row>
    <row r="89" spans="2:21" x14ac:dyDescent="0.55000000000000004">
      <c r="E89" s="40"/>
      <c r="F89" s="40"/>
      <c r="G89" s="42" t="s">
        <v>100</v>
      </c>
      <c r="H89" s="41" t="s">
        <v>101</v>
      </c>
      <c r="I89" s="42" t="s">
        <v>102</v>
      </c>
      <c r="N89" s="24" t="s">
        <v>95</v>
      </c>
      <c r="O89" s="23">
        <f>O87/O88</f>
        <v>0.98279389852592058</v>
      </c>
      <c r="Q89" s="6" t="s">
        <v>92</v>
      </c>
      <c r="R89" s="22">
        <f>R87/R88</f>
        <v>0.9364672536769626</v>
      </c>
      <c r="T89" s="31" t="s">
        <v>98</v>
      </c>
      <c r="U89" s="32">
        <f>U87/U88</f>
        <v>0.93642913810595207</v>
      </c>
    </row>
    <row r="90" spans="2:21" x14ac:dyDescent="0.55000000000000004">
      <c r="N90" s="24" t="s">
        <v>95</v>
      </c>
      <c r="O90" s="26">
        <v>0.98280000000000001</v>
      </c>
      <c r="Q90" s="6" t="s">
        <v>92</v>
      </c>
      <c r="R90" s="25">
        <v>0.9365</v>
      </c>
      <c r="T90" s="31" t="s">
        <v>98</v>
      </c>
      <c r="U90" s="33">
        <v>0.9365</v>
      </c>
    </row>
    <row r="91" spans="2:21" x14ac:dyDescent="0.55000000000000004">
      <c r="R91" s="4"/>
    </row>
  </sheetData>
  <sortState xmlns:xlrd2="http://schemas.microsoft.com/office/spreadsheetml/2017/richdata2" ref="N5:N86">
    <sortCondition ref="N5:N86"/>
  </sortState>
  <mergeCells count="3">
    <mergeCell ref="C87:D87"/>
    <mergeCell ref="C86:D86"/>
    <mergeCell ref="C88:D88"/>
  </mergeCells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ousa Ferreira</dc:creator>
  <cp:lastModifiedBy>Ana Sousa Ferreira</cp:lastModifiedBy>
  <dcterms:created xsi:type="dcterms:W3CDTF">2024-01-16T17:25:07Z</dcterms:created>
  <dcterms:modified xsi:type="dcterms:W3CDTF">2024-02-07T17:43:13Z</dcterms:modified>
</cp:coreProperties>
</file>